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7235" windowHeight="9525"/>
  </bookViews>
  <sheets>
    <sheet name="Fig 1" sheetId="1" r:id="rId1"/>
    <sheet name="Fig 2" sheetId="2" r:id="rId2"/>
    <sheet name="Fig 3" sheetId="3" r:id="rId3"/>
  </sheets>
  <calcPr calcId="145621"/>
</workbook>
</file>

<file path=xl/calcChain.xml><?xml version="1.0" encoding="utf-8"?>
<calcChain xmlns="http://schemas.openxmlformats.org/spreadsheetml/2006/main">
  <c r="C15" i="1" l="1"/>
  <c r="B15" i="1"/>
  <c r="O17" i="2"/>
  <c r="N17" i="2"/>
  <c r="C42" i="3"/>
  <c r="B42" i="3"/>
  <c r="C41" i="3"/>
  <c r="C40" i="3"/>
  <c r="B41" i="3"/>
  <c r="B40" i="3"/>
  <c r="BZ173" i="3"/>
  <c r="CA173" i="3"/>
  <c r="CB173" i="3"/>
  <c r="CC173" i="3"/>
  <c r="CD173" i="3"/>
  <c r="CE173" i="3"/>
  <c r="CF173" i="3"/>
  <c r="CG173" i="3"/>
  <c r="CH173" i="3"/>
  <c r="BZ174" i="3"/>
  <c r="CA174" i="3"/>
  <c r="CB174" i="3"/>
  <c r="CC174" i="3"/>
  <c r="CD174" i="3"/>
  <c r="CE174" i="3"/>
  <c r="CF174" i="3"/>
  <c r="CG174" i="3"/>
  <c r="CH174" i="3"/>
  <c r="BZ175" i="3"/>
  <c r="CA175" i="3"/>
  <c r="CB175" i="3"/>
  <c r="CC175" i="3"/>
  <c r="CD175" i="3"/>
  <c r="CE175" i="3"/>
  <c r="CF175" i="3"/>
  <c r="CG175" i="3"/>
  <c r="CH175" i="3"/>
  <c r="BQ173" i="3"/>
  <c r="BS173" i="3"/>
  <c r="BT173" i="3"/>
  <c r="BU173" i="3"/>
  <c r="BV173" i="3"/>
  <c r="BW173" i="3"/>
  <c r="BX173" i="3"/>
  <c r="BQ174" i="3"/>
  <c r="BS174" i="3"/>
  <c r="BT174" i="3"/>
  <c r="BU174" i="3"/>
  <c r="BV174" i="3"/>
  <c r="BW174" i="3"/>
  <c r="BX174" i="3"/>
  <c r="BQ175" i="3"/>
  <c r="BS175" i="3"/>
  <c r="BT175" i="3"/>
  <c r="BU175" i="3"/>
  <c r="BV175" i="3"/>
  <c r="BW175" i="3"/>
  <c r="BX175" i="3"/>
  <c r="BA173" i="3"/>
  <c r="BB173" i="3"/>
  <c r="BC173" i="3"/>
  <c r="BD173" i="3"/>
  <c r="BE173" i="3"/>
  <c r="BF173" i="3"/>
  <c r="BH173" i="3"/>
  <c r="BI173" i="3"/>
  <c r="BJ173" i="3"/>
  <c r="BK173" i="3"/>
  <c r="BL173" i="3"/>
  <c r="BM173" i="3"/>
  <c r="BN173" i="3"/>
  <c r="BO173" i="3"/>
  <c r="BP173" i="3"/>
  <c r="BA174" i="3"/>
  <c r="BB174" i="3"/>
  <c r="BC174" i="3"/>
  <c r="BD174" i="3"/>
  <c r="BE174" i="3"/>
  <c r="BF174" i="3"/>
  <c r="BH174" i="3"/>
  <c r="BI174" i="3"/>
  <c r="BJ174" i="3"/>
  <c r="BK174" i="3"/>
  <c r="BL174" i="3"/>
  <c r="BM174" i="3"/>
  <c r="BN174" i="3"/>
  <c r="BO174" i="3"/>
  <c r="BP174" i="3"/>
  <c r="BA175" i="3"/>
  <c r="BB175" i="3"/>
  <c r="BC175" i="3"/>
  <c r="BD175" i="3"/>
  <c r="BE175" i="3"/>
  <c r="BF175" i="3"/>
  <c r="BH175" i="3"/>
  <c r="BI175" i="3"/>
  <c r="BJ175" i="3"/>
  <c r="BK175" i="3"/>
  <c r="BL175" i="3"/>
  <c r="BM175" i="3"/>
  <c r="BN175" i="3"/>
  <c r="BO175" i="3"/>
  <c r="BP175" i="3"/>
  <c r="AZ174" i="3"/>
  <c r="AZ175" i="3" s="1"/>
  <c r="AY174" i="3"/>
  <c r="AY175" i="3" s="1"/>
  <c r="AX174" i="3"/>
  <c r="AX175" i="3" s="1"/>
  <c r="AV174" i="3"/>
  <c r="AV175" i="3" s="1"/>
  <c r="AU174" i="3"/>
  <c r="AU175" i="3" s="1"/>
  <c r="AT174" i="3"/>
  <c r="AT175" i="3" s="1"/>
  <c r="AS174" i="3"/>
  <c r="AS175" i="3" s="1"/>
  <c r="AR174" i="3"/>
  <c r="AR175" i="3" s="1"/>
  <c r="AQ174" i="3"/>
  <c r="AQ175" i="3" s="1"/>
  <c r="AZ173" i="3"/>
  <c r="AY173" i="3"/>
  <c r="AX173" i="3"/>
  <c r="AV173" i="3"/>
  <c r="AU173" i="3"/>
  <c r="AT173" i="3"/>
  <c r="AS173" i="3"/>
  <c r="AR173" i="3"/>
  <c r="AQ173" i="3"/>
  <c r="AO173" i="3"/>
  <c r="AO175" i="3" s="1"/>
  <c r="AO174" i="3"/>
  <c r="AN174" i="3"/>
  <c r="AM174" i="3"/>
  <c r="AM175" i="3" s="1"/>
  <c r="AL174" i="3"/>
  <c r="AK174" i="3"/>
  <c r="AK175" i="3" s="1"/>
  <c r="AJ174" i="3"/>
  <c r="AI174" i="3"/>
  <c r="AI175" i="3" s="1"/>
  <c r="AH174" i="3"/>
  <c r="AG174" i="3"/>
  <c r="AG175" i="3" s="1"/>
  <c r="AF174" i="3"/>
  <c r="AN173" i="3"/>
  <c r="AN175" i="3" s="1"/>
  <c r="AM173" i="3"/>
  <c r="AL173" i="3"/>
  <c r="AL175" i="3" s="1"/>
  <c r="AK173" i="3"/>
  <c r="AJ173" i="3"/>
  <c r="AJ175" i="3" s="1"/>
  <c r="AI173" i="3"/>
  <c r="AH173" i="3"/>
  <c r="AH175" i="3" s="1"/>
  <c r="AG173" i="3"/>
  <c r="AF173" i="3"/>
  <c r="AF175" i="3" s="1"/>
  <c r="AB173" i="3"/>
  <c r="AC173" i="3"/>
  <c r="AD173" i="3"/>
  <c r="AB174" i="3"/>
  <c r="AC174" i="3"/>
  <c r="AC175" i="3" s="1"/>
  <c r="AD174" i="3"/>
  <c r="AB175" i="3"/>
  <c r="AD175" i="3"/>
  <c r="AA174" i="3"/>
  <c r="AA175" i="3" s="1"/>
  <c r="Z174" i="3"/>
  <c r="Z175" i="3" s="1"/>
  <c r="Y174" i="3"/>
  <c r="Y175" i="3" s="1"/>
  <c r="X174" i="3"/>
  <c r="X175" i="3" s="1"/>
  <c r="W174" i="3"/>
  <c r="W175" i="3" s="1"/>
  <c r="V174" i="3"/>
  <c r="V175" i="3" s="1"/>
  <c r="AA173" i="3"/>
  <c r="Z173" i="3"/>
  <c r="Y173" i="3"/>
  <c r="X173" i="3"/>
  <c r="W173" i="3"/>
  <c r="V173" i="3"/>
  <c r="P173" i="3"/>
  <c r="Q173" i="3"/>
  <c r="R173" i="3"/>
  <c r="S173" i="3"/>
  <c r="T173" i="3"/>
  <c r="P174" i="3"/>
  <c r="Q174" i="3"/>
  <c r="Q175" i="3" s="1"/>
  <c r="R174" i="3"/>
  <c r="S174" i="3"/>
  <c r="S175" i="3" s="1"/>
  <c r="T174" i="3"/>
  <c r="P175" i="3"/>
  <c r="R175" i="3"/>
  <c r="T175" i="3"/>
  <c r="E173" i="3"/>
  <c r="F173" i="3"/>
  <c r="G173" i="3"/>
  <c r="H173" i="3"/>
  <c r="I173" i="3"/>
  <c r="J173" i="3"/>
  <c r="K173" i="3"/>
  <c r="L173" i="3"/>
  <c r="M173" i="3"/>
  <c r="E174" i="3"/>
  <c r="F174" i="3"/>
  <c r="G174" i="3"/>
  <c r="H174" i="3"/>
  <c r="I174" i="3"/>
  <c r="J174" i="3"/>
  <c r="K174" i="3"/>
  <c r="L174" i="3"/>
  <c r="M174" i="3"/>
  <c r="E175" i="3"/>
  <c r="F175" i="3"/>
  <c r="G175" i="3"/>
  <c r="H175" i="3"/>
  <c r="I175" i="3"/>
  <c r="J175" i="3"/>
  <c r="K175" i="3"/>
  <c r="L175" i="3"/>
  <c r="M175" i="3"/>
  <c r="O174" i="3" l="1"/>
  <c r="O173" i="3"/>
  <c r="D174" i="3"/>
  <c r="D173" i="3"/>
  <c r="D175" i="3" s="1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O175" i="3" l="1"/>
  <c r="F116" i="3" l="1"/>
  <c r="F117" i="3" s="1"/>
  <c r="F115" i="3"/>
  <c r="D116" i="3"/>
  <c r="D117" i="3" s="1"/>
  <c r="D115" i="3"/>
  <c r="B116" i="3"/>
  <c r="B115" i="3"/>
  <c r="B117" i="3" l="1"/>
  <c r="BB72" i="3" l="1"/>
  <c r="BC72" i="3"/>
  <c r="BD72" i="3"/>
  <c r="BE72" i="3"/>
  <c r="BF72" i="3"/>
  <c r="BG72" i="3"/>
  <c r="BH72" i="3"/>
  <c r="BI72" i="3"/>
  <c r="BB73" i="3"/>
  <c r="BC73" i="3"/>
  <c r="BD73" i="3"/>
  <c r="BE73" i="3"/>
  <c r="BF73" i="3"/>
  <c r="BG73" i="3"/>
  <c r="BH73" i="3"/>
  <c r="BI73" i="3"/>
  <c r="BB74" i="3"/>
  <c r="BC74" i="3"/>
  <c r="BD74" i="3"/>
  <c r="BE74" i="3"/>
  <c r="BF74" i="3"/>
  <c r="BG74" i="3"/>
  <c r="BH74" i="3"/>
  <c r="BI74" i="3"/>
  <c r="BA74" i="3"/>
  <c r="BA73" i="3"/>
  <c r="BA72" i="3"/>
  <c r="AR72" i="3"/>
  <c r="AS72" i="3"/>
  <c r="AT72" i="3"/>
  <c r="AU72" i="3"/>
  <c r="AV72" i="3"/>
  <c r="AW72" i="3"/>
  <c r="AX72" i="3"/>
  <c r="AY72" i="3"/>
  <c r="AR73" i="3"/>
  <c r="AS73" i="3"/>
  <c r="AT73" i="3"/>
  <c r="AU73" i="3"/>
  <c r="AV73" i="3"/>
  <c r="AW73" i="3"/>
  <c r="AX73" i="3"/>
  <c r="AY73" i="3"/>
  <c r="AR74" i="3"/>
  <c r="AS74" i="3"/>
  <c r="AT74" i="3"/>
  <c r="AU74" i="3"/>
  <c r="AV74" i="3"/>
  <c r="AW74" i="3"/>
  <c r="AX74" i="3"/>
  <c r="AY74" i="3"/>
  <c r="AQ74" i="3"/>
  <c r="AQ73" i="3"/>
  <c r="AQ72" i="3"/>
  <c r="N72" i="3"/>
  <c r="O72" i="3"/>
  <c r="P72" i="3"/>
  <c r="Q72" i="3"/>
  <c r="R72" i="3"/>
  <c r="S72" i="3"/>
  <c r="T72" i="3"/>
  <c r="U72" i="3"/>
  <c r="N73" i="3"/>
  <c r="O73" i="3"/>
  <c r="P73" i="3"/>
  <c r="Q73" i="3"/>
  <c r="R73" i="3"/>
  <c r="S73" i="3"/>
  <c r="T73" i="3"/>
  <c r="U73" i="3"/>
  <c r="N74" i="3"/>
  <c r="O74" i="3"/>
  <c r="P74" i="3"/>
  <c r="Q74" i="3"/>
  <c r="R74" i="3"/>
  <c r="S74" i="3"/>
  <c r="T74" i="3"/>
  <c r="U74" i="3"/>
  <c r="M74" i="3"/>
  <c r="M73" i="3"/>
  <c r="M72" i="3"/>
  <c r="D72" i="3"/>
  <c r="E72" i="3"/>
  <c r="F72" i="3"/>
  <c r="G72" i="3"/>
  <c r="H72" i="3"/>
  <c r="I72" i="3"/>
  <c r="J72" i="3"/>
  <c r="K72" i="3"/>
  <c r="D73" i="3"/>
  <c r="E73" i="3"/>
  <c r="F73" i="3"/>
  <c r="G73" i="3"/>
  <c r="H73" i="3"/>
  <c r="I73" i="3"/>
  <c r="J73" i="3"/>
  <c r="K73" i="3"/>
  <c r="D74" i="3"/>
  <c r="E74" i="3"/>
  <c r="F74" i="3"/>
  <c r="G74" i="3"/>
  <c r="H74" i="3"/>
  <c r="I74" i="3"/>
  <c r="J74" i="3"/>
  <c r="K74" i="3"/>
  <c r="C74" i="3"/>
  <c r="C73" i="3"/>
  <c r="C72" i="3"/>
  <c r="AH72" i="3"/>
  <c r="AI72" i="3"/>
  <c r="AJ72" i="3"/>
  <c r="AK72" i="3"/>
  <c r="AL72" i="3"/>
  <c r="AM72" i="3"/>
  <c r="AN72" i="3"/>
  <c r="AO72" i="3"/>
  <c r="AH73" i="3"/>
  <c r="AI73" i="3"/>
  <c r="AJ73" i="3"/>
  <c r="AK73" i="3"/>
  <c r="AL73" i="3"/>
  <c r="AM73" i="3"/>
  <c r="AN73" i="3"/>
  <c r="AO73" i="3"/>
  <c r="AH74" i="3"/>
  <c r="AI74" i="3"/>
  <c r="AJ74" i="3"/>
  <c r="AK74" i="3"/>
  <c r="AL74" i="3"/>
  <c r="AM74" i="3"/>
  <c r="AN74" i="3"/>
  <c r="AO74" i="3"/>
  <c r="AG74" i="3"/>
  <c r="AG73" i="3"/>
  <c r="AG72" i="3"/>
  <c r="X72" i="3"/>
  <c r="Y72" i="3"/>
  <c r="Z72" i="3"/>
  <c r="AA72" i="3"/>
  <c r="AB72" i="3"/>
  <c r="AC72" i="3"/>
  <c r="AD72" i="3"/>
  <c r="AE72" i="3"/>
  <c r="X73" i="3"/>
  <c r="Y73" i="3"/>
  <c r="Z73" i="3"/>
  <c r="AA73" i="3"/>
  <c r="AB73" i="3"/>
  <c r="AC73" i="3"/>
  <c r="AD73" i="3"/>
  <c r="AE73" i="3"/>
  <c r="X74" i="3"/>
  <c r="Y74" i="3"/>
  <c r="Z74" i="3"/>
  <c r="AA74" i="3"/>
  <c r="AB74" i="3"/>
  <c r="AC74" i="3"/>
  <c r="AD74" i="3"/>
  <c r="AE74" i="3"/>
  <c r="W74" i="3"/>
  <c r="W73" i="3"/>
  <c r="W72" i="3"/>
  <c r="AQ47" i="1" l="1"/>
  <c r="AR47" i="1"/>
  <c r="AS47" i="1"/>
  <c r="AT47" i="1"/>
  <c r="AU47" i="1"/>
  <c r="AV47" i="1"/>
  <c r="AW47" i="1"/>
  <c r="AQ48" i="1"/>
  <c r="AR48" i="1"/>
  <c r="AS48" i="1"/>
  <c r="AT48" i="1"/>
  <c r="AU48" i="1"/>
  <c r="AV48" i="1"/>
  <c r="AW48" i="1"/>
  <c r="AP48" i="1"/>
  <c r="AP47" i="1"/>
  <c r="AW49" i="1"/>
  <c r="AV49" i="1"/>
  <c r="AU49" i="1"/>
  <c r="AT49" i="1"/>
  <c r="AS49" i="1"/>
  <c r="AR49" i="1"/>
  <c r="AQ49" i="1"/>
  <c r="AP49" i="1"/>
  <c r="AJ47" i="1"/>
  <c r="AK47" i="1"/>
  <c r="AL47" i="1"/>
  <c r="AM47" i="1"/>
  <c r="AN47" i="1"/>
  <c r="AJ48" i="1"/>
  <c r="AK48" i="1"/>
  <c r="AL48" i="1"/>
  <c r="AM48" i="1"/>
  <c r="AN48" i="1"/>
  <c r="AI48" i="1"/>
  <c r="AI47" i="1"/>
  <c r="AN49" i="1"/>
  <c r="AM49" i="1"/>
  <c r="AL49" i="1"/>
  <c r="AK49" i="1"/>
  <c r="AJ49" i="1"/>
  <c r="AI49" i="1"/>
  <c r="AA47" i="1"/>
  <c r="AB47" i="1"/>
  <c r="AC47" i="1"/>
  <c r="AD47" i="1"/>
  <c r="AE47" i="1"/>
  <c r="AF47" i="1"/>
  <c r="AG47" i="1"/>
  <c r="AA48" i="1"/>
  <c r="AB48" i="1"/>
  <c r="AC48" i="1"/>
  <c r="AD48" i="1"/>
  <c r="AE48" i="1"/>
  <c r="AF48" i="1"/>
  <c r="AG48" i="1"/>
  <c r="Z48" i="1"/>
  <c r="Z47" i="1"/>
  <c r="AG49" i="1"/>
  <c r="AF49" i="1"/>
  <c r="AE49" i="1"/>
  <c r="AD49" i="1"/>
  <c r="AC49" i="1"/>
  <c r="AB49" i="1"/>
  <c r="AA49" i="1"/>
  <c r="Z49" i="1"/>
  <c r="S47" i="1"/>
  <c r="T47" i="1"/>
  <c r="U47" i="1"/>
  <c r="V47" i="1"/>
  <c r="W47" i="1"/>
  <c r="X47" i="1"/>
  <c r="T48" i="1"/>
  <c r="U48" i="1"/>
  <c r="V48" i="1"/>
  <c r="W48" i="1"/>
  <c r="X48" i="1"/>
  <c r="S48" i="1"/>
  <c r="X49" i="1"/>
  <c r="W49" i="1"/>
  <c r="V49" i="1"/>
  <c r="U49" i="1"/>
  <c r="T49" i="1"/>
  <c r="S49" i="1"/>
  <c r="K48" i="1"/>
  <c r="L48" i="1"/>
  <c r="M48" i="1"/>
  <c r="N48" i="1"/>
  <c r="O48" i="1"/>
  <c r="P48" i="1"/>
  <c r="Q48" i="1"/>
  <c r="J48" i="1"/>
  <c r="Q47" i="1"/>
  <c r="P47" i="1"/>
  <c r="O47" i="1"/>
  <c r="N47" i="1"/>
  <c r="M47" i="1"/>
  <c r="L47" i="1"/>
  <c r="K47" i="1"/>
  <c r="J47" i="1"/>
  <c r="Q49" i="1"/>
  <c r="P49" i="1"/>
  <c r="O49" i="1"/>
  <c r="N49" i="1"/>
  <c r="M49" i="1"/>
  <c r="L49" i="1"/>
  <c r="K49" i="1"/>
  <c r="J49" i="1"/>
  <c r="D48" i="1"/>
  <c r="E48" i="1"/>
  <c r="F48" i="1"/>
  <c r="G48" i="1"/>
  <c r="H48" i="1"/>
  <c r="C48" i="1"/>
  <c r="H47" i="1"/>
  <c r="G47" i="1"/>
  <c r="F47" i="1"/>
  <c r="E47" i="1"/>
  <c r="D47" i="1"/>
  <c r="C47" i="1"/>
  <c r="H49" i="1"/>
  <c r="G49" i="1"/>
  <c r="F49" i="1"/>
  <c r="E49" i="1"/>
  <c r="D49" i="1"/>
  <c r="C49" i="1"/>
  <c r="AJ115" i="2" l="1"/>
  <c r="AK115" i="2"/>
  <c r="AL115" i="2"/>
  <c r="AM115" i="2"/>
  <c r="AI115" i="2"/>
  <c r="AM114" i="2"/>
  <c r="AL114" i="2"/>
  <c r="AK114" i="2"/>
  <c r="AJ114" i="2"/>
  <c r="AI114" i="2"/>
  <c r="AM116" i="2"/>
  <c r="AL116" i="2"/>
  <c r="AK116" i="2"/>
  <c r="AJ116" i="2"/>
  <c r="AI116" i="2"/>
  <c r="AB115" i="2"/>
  <c r="AC115" i="2"/>
  <c r="AD115" i="2"/>
  <c r="AE115" i="2"/>
  <c r="AF115" i="2"/>
  <c r="AG115" i="2"/>
  <c r="AA115" i="2"/>
  <c r="AG114" i="2"/>
  <c r="AF114" i="2"/>
  <c r="AE114" i="2"/>
  <c r="AD114" i="2"/>
  <c r="AC114" i="2"/>
  <c r="AB114" i="2"/>
  <c r="AA114" i="2"/>
  <c r="AG116" i="2"/>
  <c r="AF116" i="2"/>
  <c r="AE116" i="2"/>
  <c r="AD116" i="2"/>
  <c r="AC116" i="2"/>
  <c r="AB116" i="2"/>
  <c r="AA116" i="2"/>
  <c r="W115" i="2" l="1"/>
  <c r="X115" i="2"/>
  <c r="Y115" i="2"/>
  <c r="V115" i="2"/>
  <c r="Y114" i="2"/>
  <c r="X114" i="2"/>
  <c r="W114" i="2"/>
  <c r="V114" i="2"/>
  <c r="Y116" i="2"/>
  <c r="X116" i="2"/>
  <c r="W116" i="2"/>
  <c r="V116" i="2"/>
  <c r="R115" i="2"/>
  <c r="S115" i="2"/>
  <c r="T115" i="2"/>
  <c r="Q115" i="2"/>
  <c r="T114" i="2"/>
  <c r="S114" i="2"/>
  <c r="R114" i="2"/>
  <c r="Q114" i="2"/>
  <c r="T116" i="2"/>
  <c r="S116" i="2"/>
  <c r="R116" i="2"/>
  <c r="Q116" i="2"/>
  <c r="L115" i="2"/>
  <c r="M115" i="2"/>
  <c r="N115" i="2"/>
  <c r="O115" i="2"/>
  <c r="K115" i="2"/>
  <c r="O114" i="2"/>
  <c r="N114" i="2"/>
  <c r="M114" i="2"/>
  <c r="L114" i="2"/>
  <c r="K114" i="2"/>
  <c r="O116" i="2"/>
  <c r="N116" i="2"/>
  <c r="M116" i="2"/>
  <c r="L116" i="2"/>
  <c r="K116" i="2"/>
  <c r="D115" i="2"/>
  <c r="E115" i="2"/>
  <c r="F115" i="2"/>
  <c r="G115" i="2"/>
  <c r="H115" i="2"/>
  <c r="I115" i="2"/>
  <c r="C115" i="2"/>
  <c r="I114" i="2"/>
  <c r="H114" i="2"/>
  <c r="G114" i="2"/>
  <c r="F114" i="2"/>
  <c r="E114" i="2"/>
  <c r="D114" i="2"/>
  <c r="C114" i="2"/>
  <c r="I116" i="2"/>
  <c r="H116" i="2"/>
  <c r="G116" i="2"/>
  <c r="F116" i="2"/>
  <c r="E116" i="2"/>
  <c r="D116" i="2"/>
  <c r="C116" i="2"/>
  <c r="AX45" i="2" l="1"/>
  <c r="AY45" i="2"/>
  <c r="AZ45" i="2"/>
  <c r="BA45" i="2"/>
  <c r="BB45" i="2"/>
  <c r="BC45" i="2"/>
  <c r="AW45" i="2"/>
  <c r="BC44" i="2"/>
  <c r="BB44" i="2"/>
  <c r="BA44" i="2"/>
  <c r="AZ44" i="2"/>
  <c r="AY44" i="2"/>
  <c r="AX44" i="2"/>
  <c r="AW44" i="2"/>
  <c r="BC46" i="2"/>
  <c r="BB46" i="2"/>
  <c r="BA46" i="2"/>
  <c r="AZ46" i="2"/>
  <c r="AY46" i="2"/>
  <c r="AX46" i="2"/>
  <c r="AW46" i="2"/>
  <c r="AO45" i="2"/>
  <c r="AP45" i="2"/>
  <c r="AQ45" i="2"/>
  <c r="AR45" i="2"/>
  <c r="AS45" i="2"/>
  <c r="AT45" i="2"/>
  <c r="AU45" i="2"/>
  <c r="AM45" i="2"/>
  <c r="AU44" i="2"/>
  <c r="AT44" i="2"/>
  <c r="AS44" i="2"/>
  <c r="AR44" i="2"/>
  <c r="AQ44" i="2"/>
  <c r="AP44" i="2"/>
  <c r="AO44" i="2"/>
  <c r="AM44" i="2"/>
  <c r="AU46" i="2"/>
  <c r="AT46" i="2"/>
  <c r="AS46" i="2"/>
  <c r="AR46" i="2"/>
  <c r="AQ46" i="2"/>
  <c r="AP46" i="2"/>
  <c r="AO46" i="2"/>
  <c r="AM46" i="2"/>
  <c r="AG45" i="2"/>
  <c r="AH45" i="2"/>
  <c r="AI45" i="2"/>
  <c r="AJ45" i="2"/>
  <c r="AK45" i="2"/>
  <c r="AF45" i="2"/>
  <c r="AK44" i="2"/>
  <c r="AJ44" i="2"/>
  <c r="AI44" i="2"/>
  <c r="AH44" i="2"/>
  <c r="AG44" i="2"/>
  <c r="AF44" i="2"/>
  <c r="AK46" i="2"/>
  <c r="AJ46" i="2"/>
  <c r="AI46" i="2"/>
  <c r="AH46" i="2"/>
  <c r="AG46" i="2"/>
  <c r="AF46" i="2"/>
  <c r="W45" i="2"/>
  <c r="X45" i="2"/>
  <c r="Y45" i="2"/>
  <c r="Z45" i="2"/>
  <c r="AA45" i="2"/>
  <c r="AB45" i="2"/>
  <c r="AC45" i="2"/>
  <c r="AD45" i="2"/>
  <c r="V45" i="2"/>
  <c r="AD44" i="2"/>
  <c r="AC44" i="2"/>
  <c r="AB44" i="2"/>
  <c r="AA44" i="2"/>
  <c r="Z44" i="2"/>
  <c r="Y44" i="2"/>
  <c r="X44" i="2"/>
  <c r="W44" i="2"/>
  <c r="V44" i="2"/>
  <c r="AD46" i="2"/>
  <c r="AC46" i="2"/>
  <c r="AB46" i="2"/>
  <c r="AA46" i="2"/>
  <c r="Z46" i="2"/>
  <c r="Y46" i="2"/>
  <c r="X46" i="2"/>
  <c r="W46" i="2"/>
  <c r="V46" i="2"/>
  <c r="N45" i="2"/>
  <c r="O45" i="2"/>
  <c r="P45" i="2"/>
  <c r="Q45" i="2"/>
  <c r="R45" i="2"/>
  <c r="S45" i="2"/>
  <c r="T45" i="2"/>
  <c r="M45" i="2"/>
  <c r="T44" i="2"/>
  <c r="S44" i="2"/>
  <c r="R44" i="2"/>
  <c r="Q44" i="2"/>
  <c r="P44" i="2"/>
  <c r="O44" i="2"/>
  <c r="N44" i="2"/>
  <c r="M44" i="2"/>
  <c r="T46" i="2"/>
  <c r="S46" i="2"/>
  <c r="R46" i="2"/>
  <c r="Q46" i="2"/>
  <c r="P46" i="2"/>
  <c r="O46" i="2"/>
  <c r="N46" i="2"/>
  <c r="M46" i="2"/>
  <c r="C46" i="2"/>
  <c r="D45" i="2"/>
  <c r="E45" i="2"/>
  <c r="F45" i="2"/>
  <c r="G45" i="2"/>
  <c r="H45" i="2"/>
  <c r="I45" i="2"/>
  <c r="J45" i="2"/>
  <c r="K45" i="2"/>
  <c r="C45" i="2"/>
  <c r="K44" i="2"/>
  <c r="J44" i="2"/>
  <c r="I44" i="2"/>
  <c r="H44" i="2"/>
  <c r="G44" i="2"/>
  <c r="F44" i="2"/>
  <c r="E44" i="2"/>
  <c r="D44" i="2"/>
  <c r="C44" i="2"/>
  <c r="K46" i="2"/>
  <c r="J46" i="2"/>
  <c r="I46" i="2"/>
  <c r="H46" i="2"/>
  <c r="G46" i="2"/>
  <c r="F46" i="2"/>
  <c r="E46" i="2"/>
  <c r="D46" i="2"/>
  <c r="O16" i="2"/>
  <c r="O15" i="2"/>
  <c r="N16" i="2"/>
  <c r="N15" i="2"/>
  <c r="C14" i="1"/>
  <c r="B14" i="1"/>
  <c r="C13" i="1"/>
  <c r="B13" i="1"/>
</calcChain>
</file>

<file path=xl/sharedStrings.xml><?xml version="1.0" encoding="utf-8"?>
<sst xmlns="http://schemas.openxmlformats.org/spreadsheetml/2006/main" count="207" uniqueCount="49">
  <si>
    <t>Figure 1 Data</t>
  </si>
  <si>
    <t>Figure 3 Data</t>
  </si>
  <si>
    <t>Figure 2 Data</t>
  </si>
  <si>
    <t>Pomc-Cre</t>
  </si>
  <si>
    <t>KO</t>
  </si>
  <si>
    <t>WT</t>
  </si>
  <si>
    <t>avg</t>
  </si>
  <si>
    <t>stdev</t>
  </si>
  <si>
    <t>Day -7</t>
  </si>
  <si>
    <t>Day 0</t>
  </si>
  <si>
    <t>Day 7</t>
  </si>
  <si>
    <t>Day 14</t>
  </si>
  <si>
    <t>Day 28</t>
  </si>
  <si>
    <t xml:space="preserve">Total Activity (s) </t>
  </si>
  <si>
    <t>FAA</t>
  </si>
  <si>
    <t>BINS</t>
  </si>
  <si>
    <t>ZT Time</t>
  </si>
  <si>
    <t>High Activity (s)</t>
  </si>
  <si>
    <t>CamKII-Cre</t>
  </si>
  <si>
    <t>Total Activity (s)</t>
  </si>
  <si>
    <t>Day</t>
  </si>
  <si>
    <t>Total Act (s)</t>
  </si>
  <si>
    <t>3h premeal act sum</t>
  </si>
  <si>
    <t>KO CR</t>
  </si>
  <si>
    <t>WT CR</t>
  </si>
  <si>
    <t>Total Act</t>
  </si>
  <si>
    <t>3h Premeal Act Sum</t>
  </si>
  <si>
    <t>Nestin-Cre</t>
  </si>
  <si>
    <t xml:space="preserve">Day </t>
  </si>
  <si>
    <t>Body Weight (g)</t>
  </si>
  <si>
    <t>Food Intake (g)</t>
  </si>
  <si>
    <t>CAGG-Cre™</t>
  </si>
  <si>
    <t>Body Weights (g)</t>
  </si>
  <si>
    <t xml:space="preserve">WT CR </t>
  </si>
  <si>
    <t>YY</t>
  </si>
  <si>
    <t>SD</t>
  </si>
  <si>
    <t>Average</t>
  </si>
  <si>
    <t>60% of Avg</t>
  </si>
  <si>
    <t>Sirt WT, KO, and Y/Y Mut Data</t>
  </si>
  <si>
    <t xml:space="preserve">WT </t>
  </si>
  <si>
    <t xml:space="preserve">High Activity (s) </t>
  </si>
  <si>
    <t>Interval</t>
  </si>
  <si>
    <t>Mins</t>
  </si>
  <si>
    <t xml:space="preserve">3h Premeal Act </t>
  </si>
  <si>
    <t>*high activity is measured using CLAMS, which results in counts, rather than (s)</t>
  </si>
  <si>
    <t>Mean Total Activity (counts)</t>
  </si>
  <si>
    <t>Y/Y</t>
  </si>
  <si>
    <t>std dev</t>
  </si>
  <si>
    <t>60%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center" vertical="top"/>
    </xf>
    <xf numFmtId="0" fontId="4" fillId="0" borderId="0" xfId="0" applyFont="1" applyBorder="1"/>
    <xf numFmtId="0" fontId="0" fillId="0" borderId="0" xfId="0" applyFont="1"/>
    <xf numFmtId="0" fontId="5" fillId="0" borderId="0" xfId="0" applyFont="1" applyBorder="1"/>
    <xf numFmtId="0" fontId="5" fillId="0" borderId="0" xfId="0" applyFont="1"/>
    <xf numFmtId="0" fontId="6" fillId="0" borderId="0" xfId="0" applyFont="1"/>
    <xf numFmtId="0" fontId="0" fillId="0" borderId="0" xfId="0" applyFill="1" applyBorder="1"/>
    <xf numFmtId="0" fontId="1" fillId="0" borderId="0" xfId="0" applyFont="1" applyBorder="1"/>
    <xf numFmtId="0" fontId="0" fillId="0" borderId="0" xfId="0" applyFill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7"/>
  <sheetViews>
    <sheetView tabSelected="1" workbookViewId="0">
      <selection activeCell="D13" sqref="D13"/>
    </sheetView>
  </sheetViews>
  <sheetFormatPr defaultRowHeight="15" x14ac:dyDescent="0.25"/>
  <sheetData>
    <row r="1" spans="1:22" ht="18.75" x14ac:dyDescent="0.3">
      <c r="A1" s="4" t="s">
        <v>0</v>
      </c>
    </row>
    <row r="3" spans="1:22" ht="15.75" x14ac:dyDescent="0.25">
      <c r="A3" s="3" t="s">
        <v>3</v>
      </c>
    </row>
    <row r="4" spans="1:22" x14ac:dyDescent="0.25">
      <c r="B4" s="1" t="s">
        <v>30</v>
      </c>
      <c r="F4" s="1" t="s">
        <v>29</v>
      </c>
    </row>
    <row r="5" spans="1:22" x14ac:dyDescent="0.25">
      <c r="B5" t="s">
        <v>4</v>
      </c>
      <c r="C5" t="s">
        <v>5</v>
      </c>
      <c r="F5" s="1" t="s">
        <v>4</v>
      </c>
      <c r="P5" s="1" t="s">
        <v>5</v>
      </c>
    </row>
    <row r="6" spans="1:22" x14ac:dyDescent="0.25">
      <c r="B6">
        <v>6.5</v>
      </c>
      <c r="C6">
        <v>5.5650000000000004</v>
      </c>
      <c r="F6" t="s">
        <v>8</v>
      </c>
      <c r="G6">
        <v>26.8</v>
      </c>
      <c r="H6">
        <v>22.1</v>
      </c>
      <c r="I6">
        <v>22.7</v>
      </c>
      <c r="J6">
        <v>18.600000000000001</v>
      </c>
      <c r="K6">
        <v>20</v>
      </c>
      <c r="L6">
        <v>17.899999999999999</v>
      </c>
      <c r="M6">
        <v>31.3</v>
      </c>
      <c r="N6">
        <v>26.2</v>
      </c>
      <c r="P6" t="s">
        <v>8</v>
      </c>
      <c r="Q6">
        <v>21.2</v>
      </c>
      <c r="R6">
        <v>20.9</v>
      </c>
      <c r="S6">
        <v>21.3</v>
      </c>
      <c r="T6">
        <v>26</v>
      </c>
      <c r="U6">
        <v>23.6</v>
      </c>
      <c r="V6">
        <v>23.7</v>
      </c>
    </row>
    <row r="7" spans="1:22" x14ac:dyDescent="0.25">
      <c r="B7">
        <v>3.8149999999999999</v>
      </c>
      <c r="C7">
        <v>5.93</v>
      </c>
      <c r="F7" t="s">
        <v>9</v>
      </c>
      <c r="G7">
        <v>24.6</v>
      </c>
      <c r="H7">
        <v>20.9</v>
      </c>
      <c r="I7">
        <v>23.2</v>
      </c>
      <c r="J7">
        <v>19.5</v>
      </c>
      <c r="K7">
        <v>19</v>
      </c>
      <c r="L7">
        <v>18.3</v>
      </c>
      <c r="M7">
        <v>31</v>
      </c>
      <c r="N7">
        <v>26.7</v>
      </c>
      <c r="P7" t="s">
        <v>9</v>
      </c>
      <c r="Q7">
        <v>20.9</v>
      </c>
      <c r="R7">
        <v>21.8</v>
      </c>
      <c r="S7">
        <v>23.7</v>
      </c>
      <c r="T7">
        <v>26.3</v>
      </c>
      <c r="U7">
        <v>23.8</v>
      </c>
      <c r="V7">
        <v>24.5</v>
      </c>
    </row>
    <row r="8" spans="1:22" x14ac:dyDescent="0.25">
      <c r="B8">
        <v>4</v>
      </c>
      <c r="C8">
        <v>5.55</v>
      </c>
      <c r="F8" t="s">
        <v>10</v>
      </c>
      <c r="G8">
        <v>20.399999999999999</v>
      </c>
      <c r="H8">
        <v>18.100000000000001</v>
      </c>
      <c r="I8">
        <v>19.8</v>
      </c>
      <c r="J8">
        <v>17</v>
      </c>
      <c r="K8">
        <v>17.600000000000001</v>
      </c>
      <c r="L8">
        <v>16.399999999999999</v>
      </c>
      <c r="M8">
        <v>25.9</v>
      </c>
      <c r="N8">
        <v>22.7</v>
      </c>
      <c r="P8" t="s">
        <v>10</v>
      </c>
      <c r="Q8">
        <v>27.1</v>
      </c>
      <c r="R8">
        <v>19.600000000000001</v>
      </c>
      <c r="S8">
        <v>20.8</v>
      </c>
      <c r="T8">
        <v>22.8</v>
      </c>
      <c r="U8">
        <v>22.2</v>
      </c>
      <c r="V8">
        <v>20.399999999999999</v>
      </c>
    </row>
    <row r="9" spans="1:22" x14ac:dyDescent="0.25">
      <c r="B9">
        <v>6.55</v>
      </c>
      <c r="C9">
        <v>5.0999999999999996</v>
      </c>
      <c r="F9" t="s">
        <v>11</v>
      </c>
      <c r="G9">
        <v>19.600000000000001</v>
      </c>
      <c r="H9">
        <v>17.600000000000001</v>
      </c>
      <c r="I9">
        <v>19.100000000000001</v>
      </c>
      <c r="J9">
        <v>16.8</v>
      </c>
      <c r="K9">
        <v>17.100000000000001</v>
      </c>
      <c r="L9">
        <v>15.6</v>
      </c>
      <c r="M9">
        <v>23.2</v>
      </c>
      <c r="N9">
        <v>19.3</v>
      </c>
      <c r="P9" t="s">
        <v>11</v>
      </c>
      <c r="Q9">
        <v>17.100000000000001</v>
      </c>
      <c r="R9">
        <v>19.7</v>
      </c>
      <c r="S9">
        <v>20.399999999999999</v>
      </c>
      <c r="T9">
        <v>21.3</v>
      </c>
      <c r="U9">
        <v>20.9</v>
      </c>
      <c r="V9">
        <v>20</v>
      </c>
    </row>
    <row r="10" spans="1:22" x14ac:dyDescent="0.25">
      <c r="B10">
        <v>4.6500000000000004</v>
      </c>
      <c r="C10">
        <v>7.45</v>
      </c>
      <c r="F10" t="s">
        <v>12</v>
      </c>
      <c r="G10">
        <v>20.7</v>
      </c>
      <c r="H10">
        <v>18.3</v>
      </c>
      <c r="I10">
        <v>19.600000000000001</v>
      </c>
      <c r="J10">
        <v>16.899999999999999</v>
      </c>
      <c r="K10">
        <v>16.899999999999999</v>
      </c>
      <c r="L10">
        <v>16.100000000000001</v>
      </c>
      <c r="M10">
        <v>23.4</v>
      </c>
      <c r="N10">
        <v>21</v>
      </c>
      <c r="P10" t="s">
        <v>12</v>
      </c>
      <c r="Q10">
        <v>17.899999999999999</v>
      </c>
      <c r="R10">
        <v>19.600000000000001</v>
      </c>
      <c r="S10">
        <v>20.8</v>
      </c>
      <c r="T10">
        <v>22</v>
      </c>
      <c r="U10">
        <v>20.2</v>
      </c>
      <c r="V10">
        <v>20.3</v>
      </c>
    </row>
    <row r="11" spans="1:22" x14ac:dyDescent="0.25">
      <c r="B11">
        <v>5.05</v>
      </c>
      <c r="C11">
        <v>4.2</v>
      </c>
    </row>
    <row r="13" spans="1:22" x14ac:dyDescent="0.25">
      <c r="A13" s="15" t="s">
        <v>6</v>
      </c>
      <c r="B13" s="2">
        <f>AVERAGE(B7:B12)</f>
        <v>4.8130000000000006</v>
      </c>
      <c r="C13" s="2">
        <f>AVERAGE(C7:C12)</f>
        <v>5.645999999999999</v>
      </c>
    </row>
    <row r="14" spans="1:22" x14ac:dyDescent="0.25">
      <c r="A14" s="15" t="s">
        <v>7</v>
      </c>
      <c r="B14" s="2">
        <f>STDEV(B7:B12)</f>
        <v>1.0905136404465536</v>
      </c>
      <c r="C14" s="2">
        <f>STDEV(C7:C12)</f>
        <v>1.1972176076219414</v>
      </c>
    </row>
    <row r="15" spans="1:22" x14ac:dyDescent="0.25">
      <c r="A15" t="s">
        <v>48</v>
      </c>
      <c r="B15">
        <f>0.6*B13</f>
        <v>2.8878000000000004</v>
      </c>
      <c r="C15">
        <f>0.6*C13</f>
        <v>3.3875999999999995</v>
      </c>
    </row>
    <row r="16" spans="1:22" x14ac:dyDescent="0.25">
      <c r="A16" s="2"/>
      <c r="B16" s="2"/>
      <c r="C16" s="2"/>
      <c r="D16" s="2"/>
    </row>
    <row r="19" spans="1:49" x14ac:dyDescent="0.25">
      <c r="A19" s="1" t="s">
        <v>17</v>
      </c>
    </row>
    <row r="21" spans="1:49" x14ac:dyDescent="0.25">
      <c r="C21" s="1" t="s">
        <v>8</v>
      </c>
      <c r="S21" s="1" t="s">
        <v>11</v>
      </c>
      <c r="AI21" s="1" t="s">
        <v>12</v>
      </c>
    </row>
    <row r="22" spans="1:49" x14ac:dyDescent="0.25">
      <c r="A22" t="s">
        <v>16</v>
      </c>
      <c r="B22" t="s">
        <v>15</v>
      </c>
      <c r="C22" s="1" t="s">
        <v>24</v>
      </c>
      <c r="J22" s="1" t="s">
        <v>23</v>
      </c>
      <c r="S22" s="1" t="s">
        <v>24</v>
      </c>
      <c r="Z22" s="1" t="s">
        <v>23</v>
      </c>
      <c r="AI22" s="1" t="s">
        <v>24</v>
      </c>
      <c r="AP22" s="1" t="s">
        <v>23</v>
      </c>
    </row>
    <row r="23" spans="1:49" x14ac:dyDescent="0.25">
      <c r="A23">
        <v>9</v>
      </c>
      <c r="B23">
        <v>1</v>
      </c>
      <c r="C23">
        <v>1265.2330803871155</v>
      </c>
      <c r="D23">
        <v>1207.3331470489502</v>
      </c>
      <c r="E23">
        <v>494.50009560585022</v>
      </c>
      <c r="F23">
        <v>495.93358671665192</v>
      </c>
      <c r="G23">
        <v>565.999915599823</v>
      </c>
      <c r="H23">
        <v>943.29859301447868</v>
      </c>
      <c r="J23">
        <v>884.2992759346962</v>
      </c>
      <c r="K23">
        <v>1348.0323164463043</v>
      </c>
      <c r="L23">
        <v>876.83236837387085</v>
      </c>
      <c r="M23">
        <v>932.99985241889954</v>
      </c>
      <c r="N23">
        <v>1092.3312427997589</v>
      </c>
      <c r="O23">
        <v>868.29983508586884</v>
      </c>
      <c r="P23">
        <v>169.23343424499035</v>
      </c>
      <c r="Q23">
        <v>859.93294763565063</v>
      </c>
      <c r="S23">
        <v>546.13352012634277</v>
      </c>
      <c r="T23">
        <v>549.86656391620636</v>
      </c>
      <c r="U23">
        <v>409.56686025857925</v>
      </c>
      <c r="V23">
        <v>486.06672003865242</v>
      </c>
      <c r="W23">
        <v>616.30005574226379</v>
      </c>
      <c r="X23">
        <v>370.56679876148701</v>
      </c>
      <c r="Z23">
        <v>627.3666855096817</v>
      </c>
      <c r="AA23">
        <v>415.83348208665848</v>
      </c>
      <c r="AB23">
        <v>488.46679925918579</v>
      </c>
      <c r="AC23">
        <v>641.90016746520996</v>
      </c>
      <c r="AD23">
        <v>811.39978933334351</v>
      </c>
      <c r="AE23">
        <v>784.73337125778198</v>
      </c>
      <c r="AF23">
        <v>639.36700803041458</v>
      </c>
      <c r="AG23">
        <v>640.83351916074753</v>
      </c>
      <c r="AI23">
        <v>483.33342063426971</v>
      </c>
      <c r="AJ23">
        <v>953.50011825561523</v>
      </c>
      <c r="AK23">
        <v>804.60023903846741</v>
      </c>
      <c r="AL23">
        <v>368.06676757335663</v>
      </c>
      <c r="AM23">
        <v>405.06684911251068</v>
      </c>
      <c r="AN23">
        <v>469.80012226104736</v>
      </c>
      <c r="AP23">
        <v>627.36656451225281</v>
      </c>
      <c r="AQ23">
        <v>429.96662697941065</v>
      </c>
      <c r="AR23">
        <v>394.59972688555717</v>
      </c>
      <c r="AS23">
        <v>782.43372058868408</v>
      </c>
      <c r="AT23">
        <v>1075.6323952674866</v>
      </c>
      <c r="AU23">
        <v>707.36650228500366</v>
      </c>
      <c r="AV23">
        <v>649.1668673157692</v>
      </c>
      <c r="AW23">
        <v>364.66673213243484</v>
      </c>
    </row>
    <row r="24" spans="1:49" x14ac:dyDescent="0.25">
      <c r="A24">
        <v>10</v>
      </c>
      <c r="B24">
        <v>2</v>
      </c>
      <c r="C24">
        <v>277.20002818107605</v>
      </c>
      <c r="D24">
        <v>215.80000925064087</v>
      </c>
      <c r="E24">
        <v>103.36666402220726</v>
      </c>
      <c r="F24">
        <v>125.59999461472034</v>
      </c>
      <c r="G24">
        <v>43.999998301267624</v>
      </c>
      <c r="H24">
        <v>438.56656467914581</v>
      </c>
      <c r="J24">
        <v>64.633328139781952</v>
      </c>
      <c r="K24">
        <v>1032.333499610424</v>
      </c>
      <c r="L24">
        <v>507.16652388870716</v>
      </c>
      <c r="M24">
        <v>24.800001576542854</v>
      </c>
      <c r="N24">
        <v>203.76679027080536</v>
      </c>
      <c r="O24">
        <v>206.90005162358284</v>
      </c>
      <c r="P24">
        <v>131.50005370378494</v>
      </c>
      <c r="Q24">
        <v>504.06670874357224</v>
      </c>
      <c r="S24">
        <v>361.06667891144753</v>
      </c>
      <c r="T24">
        <v>812.09992980957031</v>
      </c>
      <c r="U24">
        <v>349.36681759357452</v>
      </c>
      <c r="V24">
        <v>216.6000167876482</v>
      </c>
      <c r="W24">
        <v>510.00003957748413</v>
      </c>
      <c r="X24">
        <v>245.66674210131168</v>
      </c>
      <c r="Z24">
        <v>300.23338085412979</v>
      </c>
      <c r="AA24">
        <v>288.96672622859478</v>
      </c>
      <c r="AB24">
        <v>390.3001281619072</v>
      </c>
      <c r="AC24">
        <v>759.16687297821045</v>
      </c>
      <c r="AD24">
        <v>569.00008989870548</v>
      </c>
      <c r="AE24">
        <v>470.76684236526489</v>
      </c>
      <c r="AF24">
        <v>724.40017199516296</v>
      </c>
      <c r="AG24">
        <v>632.60025131702423</v>
      </c>
      <c r="AI24">
        <v>297.16671001911163</v>
      </c>
      <c r="AJ24">
        <v>901.63361084461212</v>
      </c>
      <c r="AK24">
        <v>645.13344192504883</v>
      </c>
      <c r="AL24">
        <v>485.03334827721119</v>
      </c>
      <c r="AM24">
        <v>263.9001138061285</v>
      </c>
      <c r="AN24">
        <v>378.76679134368896</v>
      </c>
      <c r="AP24">
        <v>498.03334283828735</v>
      </c>
      <c r="AQ24">
        <v>276.63339912891388</v>
      </c>
      <c r="AR24">
        <v>627.13313229382038</v>
      </c>
      <c r="AS24">
        <v>536.66697478294373</v>
      </c>
      <c r="AT24">
        <v>897.49947792291641</v>
      </c>
      <c r="AU24">
        <v>451.63348531723022</v>
      </c>
      <c r="AV24">
        <v>255.66672730445862</v>
      </c>
      <c r="AW24">
        <v>262.30007226765156</v>
      </c>
    </row>
    <row r="25" spans="1:49" x14ac:dyDescent="0.25">
      <c r="A25">
        <v>11</v>
      </c>
      <c r="B25">
        <v>3</v>
      </c>
      <c r="C25">
        <v>803.63342416286469</v>
      </c>
      <c r="D25">
        <v>528.0666344165802</v>
      </c>
      <c r="E25">
        <v>105.20000469684601</v>
      </c>
      <c r="F25">
        <v>32.533332705497742</v>
      </c>
      <c r="G25">
        <v>208.16666454076767</v>
      </c>
      <c r="H25">
        <v>34.799997478723526</v>
      </c>
      <c r="J25">
        <v>242.33341471105814</v>
      </c>
      <c r="K25">
        <v>731.93364976346493</v>
      </c>
      <c r="L25">
        <v>98.300002157688141</v>
      </c>
      <c r="M25">
        <v>102.73332190513611</v>
      </c>
      <c r="N25">
        <v>248.1334183961153</v>
      </c>
      <c r="O25">
        <v>197.73332524299622</v>
      </c>
      <c r="P25">
        <v>315.30007952451706</v>
      </c>
      <c r="Q25">
        <v>161.99998769164085</v>
      </c>
      <c r="S25">
        <v>527.90008598566055</v>
      </c>
      <c r="T25">
        <v>471.26664181053638</v>
      </c>
      <c r="U25">
        <v>321.43338167667389</v>
      </c>
      <c r="V25">
        <v>153.70002399384975</v>
      </c>
      <c r="W25">
        <v>314.70007510483265</v>
      </c>
      <c r="X25">
        <v>166.86667397618294</v>
      </c>
      <c r="Z25">
        <v>333.99993544816971</v>
      </c>
      <c r="AA25">
        <v>53.566668629646301</v>
      </c>
      <c r="AB25">
        <v>653.20019912719727</v>
      </c>
      <c r="AC25">
        <v>1062.6669330596924</v>
      </c>
      <c r="AD25">
        <v>289.3668560385704</v>
      </c>
      <c r="AE25">
        <v>422.03349137306213</v>
      </c>
      <c r="AF25">
        <v>338.03339034318924</v>
      </c>
      <c r="AG25">
        <v>590.0669692158699</v>
      </c>
      <c r="AI25">
        <v>195.10002094507217</v>
      </c>
      <c r="AJ25">
        <v>808.33339929580688</v>
      </c>
      <c r="AK25">
        <v>687.23341143131256</v>
      </c>
      <c r="AL25">
        <v>343.6334223151207</v>
      </c>
      <c r="AM25">
        <v>304.73344458639622</v>
      </c>
      <c r="AN25">
        <v>526.00025343894958</v>
      </c>
      <c r="AP25">
        <v>249.60004885494709</v>
      </c>
      <c r="AQ25">
        <v>417.09998685121536</v>
      </c>
      <c r="AR25">
        <v>238.59996590018272</v>
      </c>
      <c r="AS25">
        <v>340.93332569301128</v>
      </c>
      <c r="AT25">
        <v>754.13345789909363</v>
      </c>
      <c r="AU25">
        <v>811.86699390411377</v>
      </c>
      <c r="AV25">
        <v>122.66665734350681</v>
      </c>
      <c r="AW25">
        <v>608.3333055973053</v>
      </c>
    </row>
    <row r="26" spans="1:49" x14ac:dyDescent="0.25">
      <c r="A26">
        <v>12</v>
      </c>
      <c r="B26">
        <v>4</v>
      </c>
      <c r="C26">
        <v>538.13338935375214</v>
      </c>
      <c r="D26">
        <v>1823.9335500001907</v>
      </c>
      <c r="E26">
        <v>659.26704621315002</v>
      </c>
      <c r="F26">
        <v>207.80004039406776</v>
      </c>
      <c r="G26">
        <v>666.16697545349598</v>
      </c>
      <c r="H26">
        <v>158.06666114926338</v>
      </c>
      <c r="J26">
        <v>561.80038666725159</v>
      </c>
      <c r="K26">
        <v>1135.0674142837524</v>
      </c>
      <c r="L26">
        <v>927.7997020483017</v>
      </c>
      <c r="M26">
        <v>219.89997398853302</v>
      </c>
      <c r="N26">
        <v>342.56677544116974</v>
      </c>
      <c r="O26">
        <v>857.3670334815979</v>
      </c>
      <c r="P26">
        <v>391.4668116569519</v>
      </c>
      <c r="Q26">
        <v>654.33341979980469</v>
      </c>
      <c r="S26">
        <v>400.16674947738647</v>
      </c>
      <c r="T26">
        <v>1398.8002982139587</v>
      </c>
      <c r="U26">
        <v>444.80005395412445</v>
      </c>
      <c r="V26">
        <v>349.63361030817032</v>
      </c>
      <c r="W26">
        <v>794.4334322810173</v>
      </c>
      <c r="X26">
        <v>581.23348894715309</v>
      </c>
      <c r="Z26">
        <v>118.33333665132523</v>
      </c>
      <c r="AA26">
        <v>356.16668286919594</v>
      </c>
      <c r="AB26">
        <v>935.10021018981934</v>
      </c>
      <c r="AC26">
        <v>1494.3995456695557</v>
      </c>
      <c r="AD26">
        <v>610.60012608766556</v>
      </c>
      <c r="AE26">
        <v>1021.5335478782654</v>
      </c>
      <c r="AF26">
        <v>1575.2672004699707</v>
      </c>
      <c r="AG26">
        <v>1138.9670126438141</v>
      </c>
      <c r="AI26">
        <v>370.13348606228828</v>
      </c>
      <c r="AJ26">
        <v>1181.5002198815346</v>
      </c>
      <c r="AK26">
        <v>1183.5336405038834</v>
      </c>
      <c r="AL26">
        <v>512.80013604462147</v>
      </c>
      <c r="AM26">
        <v>631.96663902699947</v>
      </c>
      <c r="AN26">
        <v>857.29979586601257</v>
      </c>
      <c r="AP26">
        <v>298.26671805977821</v>
      </c>
      <c r="AQ26">
        <v>1136.1669464111328</v>
      </c>
      <c r="AR26">
        <v>694.3667100071907</v>
      </c>
      <c r="AS26">
        <v>820.30008631944656</v>
      </c>
      <c r="AT26">
        <v>1246.9986642599106</v>
      </c>
      <c r="AU26">
        <v>305.70008742809296</v>
      </c>
      <c r="AV26">
        <v>1464.7655472755432</v>
      </c>
      <c r="AW26">
        <v>1145.1331269741058</v>
      </c>
    </row>
    <row r="27" spans="1:49" x14ac:dyDescent="0.25">
      <c r="A27">
        <v>13</v>
      </c>
      <c r="B27">
        <v>5</v>
      </c>
      <c r="C27">
        <v>598.10004162788391</v>
      </c>
      <c r="D27">
        <v>1706.734245300293</v>
      </c>
      <c r="E27">
        <v>418.66689190268517</v>
      </c>
      <c r="F27">
        <v>208.60003831982613</v>
      </c>
      <c r="G27">
        <v>770.03372782468796</v>
      </c>
      <c r="H27">
        <v>174.23336670547724</v>
      </c>
      <c r="J27">
        <v>292.90007352828979</v>
      </c>
      <c r="K27">
        <v>1416.5002326965332</v>
      </c>
      <c r="L27">
        <v>1336.900155544281</v>
      </c>
      <c r="M27">
        <v>1466.5669536590576</v>
      </c>
      <c r="N27">
        <v>724.80012130737305</v>
      </c>
      <c r="O27">
        <v>655.90028095245361</v>
      </c>
      <c r="P27">
        <v>589.13360822200775</v>
      </c>
      <c r="Q27">
        <v>620.96686136722565</v>
      </c>
      <c r="S27">
        <v>386.70005735754967</v>
      </c>
      <c r="T27">
        <v>1826.0998640060425</v>
      </c>
      <c r="U27">
        <v>903.33366084098816</v>
      </c>
      <c r="V27">
        <v>462.53304016590118</v>
      </c>
      <c r="W27">
        <v>1098.866663813591</v>
      </c>
      <c r="X27">
        <v>436.90012164413929</v>
      </c>
      <c r="Z27">
        <v>358.93327637016773</v>
      </c>
      <c r="AA27">
        <v>194.86669218540192</v>
      </c>
      <c r="AB27">
        <v>378.96672435104847</v>
      </c>
      <c r="AC27">
        <v>1514.3999977111816</v>
      </c>
      <c r="AD27">
        <v>1023.9660314321518</v>
      </c>
      <c r="AE27">
        <v>1024.8336772918701</v>
      </c>
      <c r="AF27">
        <v>1811.6656169891357</v>
      </c>
      <c r="AG27">
        <v>1613.2989845275879</v>
      </c>
      <c r="AI27">
        <v>167.9999981969595</v>
      </c>
      <c r="AJ27">
        <v>1664.233931183815</v>
      </c>
      <c r="AK27">
        <v>1388.4670530557632</v>
      </c>
      <c r="AL27">
        <v>578.80028906464577</v>
      </c>
      <c r="AM27">
        <v>1179.4332058429718</v>
      </c>
      <c r="AN27">
        <v>1013.3663833141327</v>
      </c>
      <c r="AP27">
        <v>316.56669798493385</v>
      </c>
      <c r="AQ27">
        <v>310.80003443360329</v>
      </c>
      <c r="AR27">
        <v>404.93343591690063</v>
      </c>
      <c r="AS27">
        <v>1101.6669352054596</v>
      </c>
      <c r="AT27">
        <v>1472.8984964489937</v>
      </c>
      <c r="AU27">
        <v>1454.4991207122803</v>
      </c>
      <c r="AV27">
        <v>1677.2313957214355</v>
      </c>
      <c r="AW27">
        <v>505.10020084679127</v>
      </c>
    </row>
    <row r="28" spans="1:49" x14ac:dyDescent="0.25">
      <c r="A28">
        <v>14</v>
      </c>
      <c r="B28">
        <v>6</v>
      </c>
      <c r="C28">
        <v>991.03356623649597</v>
      </c>
      <c r="D28">
        <v>1947.5671181678772</v>
      </c>
      <c r="E28">
        <v>616.26697874069214</v>
      </c>
      <c r="F28">
        <v>363.50010204315186</v>
      </c>
      <c r="G28">
        <v>550.56685036420822</v>
      </c>
      <c r="H28">
        <v>196.6666704416275</v>
      </c>
      <c r="J28">
        <v>691.20048570632935</v>
      </c>
      <c r="K28">
        <v>1907.1662912368774</v>
      </c>
      <c r="L28">
        <v>1323.7331957817078</v>
      </c>
      <c r="M28">
        <v>1790.3003674149513</v>
      </c>
      <c r="N28">
        <v>504.20018184185028</v>
      </c>
      <c r="O28">
        <v>1218.1006269454956</v>
      </c>
      <c r="P28">
        <v>898.60041201114655</v>
      </c>
      <c r="Q28">
        <v>1009.8672567605972</v>
      </c>
      <c r="S28">
        <v>690.20008814334869</v>
      </c>
      <c r="T28">
        <v>1876.4668529033661</v>
      </c>
      <c r="U28">
        <v>451.46671056747437</v>
      </c>
      <c r="V28">
        <v>11.633333593606949</v>
      </c>
      <c r="W28">
        <v>1406.9661729335785</v>
      </c>
      <c r="X28">
        <v>345.30000367760658</v>
      </c>
      <c r="Z28">
        <v>342.53336401283741</v>
      </c>
      <c r="AA28">
        <v>547.30008602142334</v>
      </c>
      <c r="AB28">
        <v>1315.4670560359955</v>
      </c>
      <c r="AC28">
        <v>1500.6997547149658</v>
      </c>
      <c r="AD28">
        <v>147.36666604876518</v>
      </c>
      <c r="AE28">
        <v>355.03331923484802</v>
      </c>
      <c r="AF28">
        <v>1351.7322549819946</v>
      </c>
      <c r="AG28">
        <v>1554.3664383888245</v>
      </c>
      <c r="AI28">
        <v>409.76690971851349</v>
      </c>
      <c r="AJ28">
        <v>1182.6672178506851</v>
      </c>
      <c r="AK28">
        <v>1661.7664117217064</v>
      </c>
      <c r="AL28">
        <v>568.83343100547791</v>
      </c>
      <c r="AM28">
        <v>1619.2323710918427</v>
      </c>
      <c r="AN28">
        <v>1085.4330097436905</v>
      </c>
      <c r="AP28">
        <v>398.20010104775429</v>
      </c>
      <c r="AQ28">
        <v>110.56667156517506</v>
      </c>
      <c r="AR28">
        <v>1711.0330896377563</v>
      </c>
      <c r="AS28">
        <v>1477.7667189836502</v>
      </c>
      <c r="AT28">
        <v>1501.0645349025726</v>
      </c>
      <c r="AU28">
        <v>1543.2659956216812</v>
      </c>
      <c r="AV28">
        <v>1753.9975423812866</v>
      </c>
      <c r="AW28">
        <v>1036.2003597021103</v>
      </c>
    </row>
    <row r="29" spans="1:49" x14ac:dyDescent="0.25">
      <c r="A29">
        <v>15</v>
      </c>
      <c r="B29">
        <v>7</v>
      </c>
      <c r="C29">
        <v>1257.0669317245483</v>
      </c>
      <c r="D29">
        <v>1487.667403459549</v>
      </c>
      <c r="E29">
        <v>153.20001502335072</v>
      </c>
      <c r="F29">
        <v>286.93348902463913</v>
      </c>
      <c r="G29">
        <v>926.23365271091461</v>
      </c>
      <c r="H29">
        <v>173.30000334978104</v>
      </c>
      <c r="J29">
        <v>924.20059967041016</v>
      </c>
      <c r="K29">
        <v>1637.5993900299072</v>
      </c>
      <c r="L29">
        <v>1557.4339518547058</v>
      </c>
      <c r="M29">
        <v>1939.232738494873</v>
      </c>
      <c r="N29">
        <v>406.36681047081947</v>
      </c>
      <c r="O29">
        <v>1026.3336524963379</v>
      </c>
      <c r="P29">
        <v>956.86724162101746</v>
      </c>
      <c r="Q29">
        <v>1133.1667188405991</v>
      </c>
      <c r="S29">
        <v>811.00031614303589</v>
      </c>
      <c r="T29">
        <v>959.70017790794373</v>
      </c>
      <c r="U29">
        <v>214.63332569599152</v>
      </c>
      <c r="V29">
        <v>397.76685267686844</v>
      </c>
      <c r="W29">
        <v>1531.7659227848053</v>
      </c>
      <c r="X29">
        <v>517.53322568535805</v>
      </c>
      <c r="Z29">
        <v>379.00003814697266</v>
      </c>
      <c r="AA29">
        <v>1296.667097568512</v>
      </c>
      <c r="AB29">
        <v>1087.1675152778625</v>
      </c>
      <c r="AC29">
        <v>1471.2661330699921</v>
      </c>
      <c r="AD29">
        <v>937.29966020584106</v>
      </c>
      <c r="AE29">
        <v>1118.3334770202637</v>
      </c>
      <c r="AF29">
        <v>374.70009768009186</v>
      </c>
      <c r="AG29">
        <v>1329.5000756382942</v>
      </c>
      <c r="AI29">
        <v>636.86693108081818</v>
      </c>
      <c r="AJ29">
        <v>295.30008538067341</v>
      </c>
      <c r="AK29">
        <v>1642.5001323223114</v>
      </c>
      <c r="AL29">
        <v>98.733328461647034</v>
      </c>
      <c r="AM29">
        <v>1614.6327067613602</v>
      </c>
      <c r="AN29">
        <v>898.83339309692383</v>
      </c>
      <c r="AP29">
        <v>182.03343629837036</v>
      </c>
      <c r="AQ29">
        <v>308.83333629369736</v>
      </c>
      <c r="AR29">
        <v>680.00015085935593</v>
      </c>
      <c r="AS29">
        <v>1969.1327754259109</v>
      </c>
      <c r="AT29">
        <v>1571.5650959014893</v>
      </c>
      <c r="AU29">
        <v>95.16665905714035</v>
      </c>
      <c r="AV29">
        <v>1940.2640199661255</v>
      </c>
      <c r="AW29">
        <v>942.89978796243668</v>
      </c>
    </row>
    <row r="30" spans="1:49" x14ac:dyDescent="0.25">
      <c r="A30">
        <v>16</v>
      </c>
      <c r="B30">
        <v>8</v>
      </c>
      <c r="C30">
        <v>1250.2669439315796</v>
      </c>
      <c r="D30">
        <v>546.63348515331745</v>
      </c>
      <c r="E30">
        <v>428.63350069522858</v>
      </c>
      <c r="F30">
        <v>52.033337369561195</v>
      </c>
      <c r="G30">
        <v>330.40008473396301</v>
      </c>
      <c r="H30">
        <v>557.86692410707474</v>
      </c>
      <c r="J30">
        <v>977.40022087097168</v>
      </c>
      <c r="K30">
        <v>1908.7995882034302</v>
      </c>
      <c r="L30">
        <v>1751.366747379303</v>
      </c>
      <c r="M30">
        <v>2022.4996004104614</v>
      </c>
      <c r="N30">
        <v>982.83306455612183</v>
      </c>
      <c r="O30">
        <v>253.53333342075348</v>
      </c>
      <c r="P30">
        <v>1248.8320100307465</v>
      </c>
      <c r="Q30">
        <v>632.90000885725021</v>
      </c>
      <c r="S30">
        <v>382.70009464025497</v>
      </c>
      <c r="T30">
        <v>205.56669080257416</v>
      </c>
      <c r="U30">
        <v>660.96678072214127</v>
      </c>
      <c r="V30">
        <v>401.43352320790291</v>
      </c>
      <c r="W30">
        <v>842.06673288345337</v>
      </c>
      <c r="X30">
        <v>679.10002291202545</v>
      </c>
      <c r="Z30">
        <v>507.33352127671242</v>
      </c>
      <c r="AA30">
        <v>839.43370985984802</v>
      </c>
      <c r="AB30">
        <v>1734.1329184770584</v>
      </c>
      <c r="AC30">
        <v>266.1000491976738</v>
      </c>
      <c r="AD30">
        <v>1268.5656497478485</v>
      </c>
      <c r="AE30">
        <v>928.83365416526794</v>
      </c>
      <c r="AF30">
        <v>1148.4331703186035</v>
      </c>
      <c r="AG30">
        <v>1754.5659861564636</v>
      </c>
      <c r="AI30">
        <v>354.60019183158875</v>
      </c>
      <c r="AJ30">
        <v>1064.7005178332329</v>
      </c>
      <c r="AK30">
        <v>1263.3335919380188</v>
      </c>
      <c r="AL30">
        <v>55.93331940472126</v>
      </c>
      <c r="AM30">
        <v>999.73301887512207</v>
      </c>
      <c r="AN30">
        <v>308.43352468311787</v>
      </c>
      <c r="AP30">
        <v>914.89981043338776</v>
      </c>
      <c r="AQ30">
        <v>82.466662168502808</v>
      </c>
      <c r="AR30">
        <v>373.83340793848038</v>
      </c>
      <c r="AS30">
        <v>2178.6990730762482</v>
      </c>
      <c r="AT30">
        <v>1574.0983765125275</v>
      </c>
      <c r="AU30">
        <v>973.6336624622345</v>
      </c>
      <c r="AV30">
        <v>1980.697304725647</v>
      </c>
      <c r="AW30">
        <v>463.80014553666115</v>
      </c>
    </row>
    <row r="31" spans="1:49" x14ac:dyDescent="0.25">
      <c r="A31">
        <v>17</v>
      </c>
      <c r="B31">
        <v>9</v>
      </c>
      <c r="C31">
        <v>620.96644186973572</v>
      </c>
      <c r="D31">
        <v>0</v>
      </c>
      <c r="E31">
        <v>480.76683683693409</v>
      </c>
      <c r="F31">
        <v>100.39998455345631</v>
      </c>
      <c r="G31">
        <v>541.7001541852951</v>
      </c>
      <c r="H31">
        <v>748.56696438789368</v>
      </c>
      <c r="J31">
        <v>1251.3330020904541</v>
      </c>
      <c r="K31">
        <v>1667.1000156402588</v>
      </c>
      <c r="L31">
        <v>1923.7004742622375</v>
      </c>
      <c r="M31">
        <v>624.80032205581665</v>
      </c>
      <c r="N31">
        <v>1200.0323586463928</v>
      </c>
      <c r="O31">
        <v>415.46667122840881</v>
      </c>
      <c r="P31">
        <v>1096.9989113807678</v>
      </c>
      <c r="Q31">
        <v>388.00008514523506</v>
      </c>
      <c r="S31">
        <v>53.600001186132431</v>
      </c>
      <c r="T31">
        <v>43.39999794960022</v>
      </c>
      <c r="U31">
        <v>0.20000000298023224</v>
      </c>
      <c r="V31">
        <v>193.60006532073021</v>
      </c>
      <c r="W31">
        <v>180.13340094685555</v>
      </c>
      <c r="X31">
        <v>0.86666667461395264</v>
      </c>
      <c r="Z31">
        <v>161.86665832996368</v>
      </c>
      <c r="AA31">
        <v>185.90007108449936</v>
      </c>
      <c r="AB31">
        <v>193.63343408703804</v>
      </c>
      <c r="AC31">
        <v>318.00007939338684</v>
      </c>
      <c r="AD31">
        <v>1297.9323680400848</v>
      </c>
      <c r="AE31">
        <v>4.533333495259285</v>
      </c>
      <c r="AF31">
        <v>41.333327099680901</v>
      </c>
      <c r="AG31">
        <v>225.23332387208939</v>
      </c>
      <c r="AI31">
        <v>0</v>
      </c>
      <c r="AJ31">
        <v>233.36675849556923</v>
      </c>
      <c r="AK31">
        <v>22.866666465997696</v>
      </c>
      <c r="AL31">
        <v>887.76671123504639</v>
      </c>
      <c r="AM31">
        <v>33.966664019972086</v>
      </c>
      <c r="AN31">
        <v>520.46683096885681</v>
      </c>
      <c r="AP31">
        <v>225.9000061750412</v>
      </c>
      <c r="AQ31">
        <v>0</v>
      </c>
      <c r="AR31">
        <v>362.46673035621643</v>
      </c>
      <c r="AS31">
        <v>703.63372093439102</v>
      </c>
      <c r="AT31">
        <v>1508.2981978654861</v>
      </c>
      <c r="AU31">
        <v>210.63337773084641</v>
      </c>
      <c r="AV31">
        <v>1754.2981739044189</v>
      </c>
      <c r="AW31">
        <v>340.56666094064713</v>
      </c>
    </row>
    <row r="32" spans="1:49" x14ac:dyDescent="0.25">
      <c r="A32">
        <v>18</v>
      </c>
      <c r="B32">
        <v>10</v>
      </c>
      <c r="C32">
        <v>0</v>
      </c>
      <c r="D32">
        <v>730.60010552406311</v>
      </c>
      <c r="E32">
        <v>256.26689539849758</v>
      </c>
      <c r="F32">
        <v>350.00013089179993</v>
      </c>
      <c r="G32">
        <v>411.06689417362213</v>
      </c>
      <c r="H32">
        <v>765.76681542396545</v>
      </c>
      <c r="J32">
        <v>602.86688256263733</v>
      </c>
      <c r="K32">
        <v>1317.5999550819397</v>
      </c>
      <c r="L32">
        <v>1656.9000154137611</v>
      </c>
      <c r="M32">
        <v>0</v>
      </c>
      <c r="N32">
        <v>1309.331591129303</v>
      </c>
      <c r="O32">
        <v>607.86676740646362</v>
      </c>
      <c r="P32">
        <v>1016.3660447597504</v>
      </c>
      <c r="Q32">
        <v>212.7333278208971</v>
      </c>
      <c r="S32">
        <v>571.33357667922974</v>
      </c>
      <c r="T32">
        <v>0</v>
      </c>
      <c r="U32">
        <v>183.80006265640259</v>
      </c>
      <c r="V32">
        <v>0.40000000596046448</v>
      </c>
      <c r="W32">
        <v>120.13331735134125</v>
      </c>
      <c r="X32">
        <v>366.30014005303383</v>
      </c>
      <c r="Z32">
        <v>231.20000630617142</v>
      </c>
      <c r="AA32">
        <v>7.8666673302650452</v>
      </c>
      <c r="AB32">
        <v>123.80001518130302</v>
      </c>
      <c r="AC32">
        <v>49.499994449317455</v>
      </c>
      <c r="AD32">
        <v>336.96677342057228</v>
      </c>
      <c r="AE32">
        <v>374.93341660499573</v>
      </c>
      <c r="AF32">
        <v>520.7001805305481</v>
      </c>
      <c r="AG32">
        <v>0.36666667461395264</v>
      </c>
      <c r="AI32">
        <v>324.6335454583168</v>
      </c>
      <c r="AJ32">
        <v>880.26677889376879</v>
      </c>
      <c r="AK32">
        <v>552.56667947769165</v>
      </c>
      <c r="AL32">
        <v>233.36673840880394</v>
      </c>
      <c r="AM32">
        <v>294.76666551828384</v>
      </c>
      <c r="AN32">
        <v>141.19997578859329</v>
      </c>
      <c r="AP32">
        <v>82.533321410417557</v>
      </c>
      <c r="AQ32">
        <v>165.63335514068604</v>
      </c>
      <c r="AR32">
        <v>1.8333333730697632</v>
      </c>
      <c r="AS32">
        <v>648.0655517578125</v>
      </c>
      <c r="AT32">
        <v>727.133624792099</v>
      </c>
      <c r="AU32">
        <v>976.00021481513977</v>
      </c>
      <c r="AV32">
        <v>65.633328258991241</v>
      </c>
      <c r="AW32">
        <v>28.299999877810478</v>
      </c>
    </row>
    <row r="33" spans="1:49" x14ac:dyDescent="0.25">
      <c r="A33">
        <v>19</v>
      </c>
      <c r="B33">
        <v>11</v>
      </c>
      <c r="C33">
        <v>59.266673400998116</v>
      </c>
      <c r="D33">
        <v>470.10002493858337</v>
      </c>
      <c r="E33">
        <v>0</v>
      </c>
      <c r="F33">
        <v>0</v>
      </c>
      <c r="G33">
        <v>2.833333432674408</v>
      </c>
      <c r="H33">
        <v>311.76667177677155</v>
      </c>
      <c r="J33">
        <v>9.2333335876464844</v>
      </c>
      <c r="K33">
        <v>54.366661131381989</v>
      </c>
      <c r="L33">
        <v>290.9333717674017</v>
      </c>
      <c r="M33">
        <v>494.0668135881424</v>
      </c>
      <c r="N33">
        <v>667.63248515129089</v>
      </c>
      <c r="O33">
        <v>3.2666666656732559</v>
      </c>
      <c r="P33">
        <v>277.36690780520439</v>
      </c>
      <c r="Q33">
        <v>250.93331336975098</v>
      </c>
      <c r="S33">
        <v>52.86666738986969</v>
      </c>
      <c r="T33">
        <v>247.8000456392765</v>
      </c>
      <c r="U33">
        <v>0</v>
      </c>
      <c r="V33">
        <v>34.733328893780708</v>
      </c>
      <c r="W33">
        <v>0</v>
      </c>
      <c r="X33">
        <v>136.43332214653492</v>
      </c>
      <c r="Z33">
        <v>206.56665772199631</v>
      </c>
      <c r="AA33">
        <v>37.799994766712189</v>
      </c>
      <c r="AB33">
        <v>202.56670536100864</v>
      </c>
      <c r="AC33">
        <v>160.96671628952026</v>
      </c>
      <c r="AD33">
        <v>489.4002537727356</v>
      </c>
      <c r="AE33">
        <v>0</v>
      </c>
      <c r="AF33">
        <v>66.266656711697578</v>
      </c>
      <c r="AG33">
        <v>18.13333323597908</v>
      </c>
      <c r="AI33">
        <v>6.9666670858860016</v>
      </c>
      <c r="AJ33">
        <v>120.46671563386917</v>
      </c>
      <c r="AK33">
        <v>274.33324058353901</v>
      </c>
      <c r="AL33">
        <v>15.866663172841072</v>
      </c>
      <c r="AM33">
        <v>182.80000525712967</v>
      </c>
      <c r="AN33">
        <v>391.36676132678986</v>
      </c>
      <c r="AP33">
        <v>352.7667863368988</v>
      </c>
      <c r="AQ33">
        <v>0</v>
      </c>
      <c r="AR33">
        <v>857.86684334278107</v>
      </c>
      <c r="AS33">
        <v>782.96711111068726</v>
      </c>
      <c r="AT33">
        <v>314.16674041748047</v>
      </c>
      <c r="AU33">
        <v>101.86677360534668</v>
      </c>
      <c r="AV33">
        <v>221.56676138937473</v>
      </c>
      <c r="AW33">
        <v>163.73336175084114</v>
      </c>
    </row>
    <row r="34" spans="1:49" x14ac:dyDescent="0.25">
      <c r="A34">
        <v>20</v>
      </c>
      <c r="B34">
        <v>12</v>
      </c>
      <c r="C34">
        <v>129.76664724946022</v>
      </c>
      <c r="D34">
        <v>242.66670256853104</v>
      </c>
      <c r="E34">
        <v>0</v>
      </c>
      <c r="F34">
        <v>54.366660982370377</v>
      </c>
      <c r="G34">
        <v>240.43343561142683</v>
      </c>
      <c r="H34">
        <v>190.60001686215401</v>
      </c>
      <c r="J34">
        <v>124.29999242722988</v>
      </c>
      <c r="K34">
        <v>76.533324286341667</v>
      </c>
      <c r="L34">
        <v>86.099996104836464</v>
      </c>
      <c r="M34">
        <v>803.06712627410889</v>
      </c>
      <c r="N34">
        <v>2.3000000268220901</v>
      </c>
      <c r="O34">
        <v>110.366654753685</v>
      </c>
      <c r="P34">
        <v>124.46673592925072</v>
      </c>
      <c r="Q34">
        <v>182.83332152664661</v>
      </c>
      <c r="S34">
        <v>276.80005633831024</v>
      </c>
      <c r="T34">
        <v>0</v>
      </c>
      <c r="U34">
        <v>0</v>
      </c>
      <c r="V34">
        <v>48.766659304499626</v>
      </c>
      <c r="W34">
        <v>393.86674427986145</v>
      </c>
      <c r="X34">
        <v>214.4000471830368</v>
      </c>
      <c r="Z34">
        <v>83.299993366003036</v>
      </c>
      <c r="AA34">
        <v>168.80000920593739</v>
      </c>
      <c r="AB34">
        <v>2.3333332985639572</v>
      </c>
      <c r="AC34">
        <v>0</v>
      </c>
      <c r="AD34">
        <v>161.69999849796295</v>
      </c>
      <c r="AE34">
        <v>260.40002763271332</v>
      </c>
      <c r="AF34">
        <v>425.00007569789886</v>
      </c>
      <c r="AG34">
        <v>742.76593370735645</v>
      </c>
      <c r="AI34">
        <v>358.43365043401718</v>
      </c>
      <c r="AJ34">
        <v>283.43337249755859</v>
      </c>
      <c r="AK34">
        <v>0</v>
      </c>
      <c r="AL34">
        <v>463.9336304962635</v>
      </c>
      <c r="AM34">
        <v>284.76678529381752</v>
      </c>
      <c r="AN34">
        <v>26.766658306121826</v>
      </c>
      <c r="AP34">
        <v>0</v>
      </c>
      <c r="AQ34">
        <v>126.4666660130024</v>
      </c>
      <c r="AR34">
        <v>365.33333659172058</v>
      </c>
      <c r="AS34">
        <v>596.23378223180771</v>
      </c>
      <c r="AT34">
        <v>750.70028467476368</v>
      </c>
      <c r="AU34">
        <v>434.06673276424408</v>
      </c>
      <c r="AV34">
        <v>843.96670579910278</v>
      </c>
      <c r="AW34">
        <v>132.26666553318501</v>
      </c>
    </row>
    <row r="35" spans="1:49" x14ac:dyDescent="0.25">
      <c r="A35">
        <v>21</v>
      </c>
      <c r="B35">
        <v>13</v>
      </c>
      <c r="C35">
        <v>192.29999339580536</v>
      </c>
      <c r="D35">
        <v>54.366667971014977</v>
      </c>
      <c r="E35">
        <v>333.53341400623322</v>
      </c>
      <c r="F35">
        <v>165.13335508108139</v>
      </c>
      <c r="G35">
        <v>236.89996464550495</v>
      </c>
      <c r="H35">
        <v>41.266665995121002</v>
      </c>
      <c r="J35">
        <v>219.03330343961716</v>
      </c>
      <c r="K35">
        <v>142.99999268352985</v>
      </c>
      <c r="L35">
        <v>423.83336305618286</v>
      </c>
      <c r="M35">
        <v>101.83332039415836</v>
      </c>
      <c r="N35">
        <v>306.76674830913544</v>
      </c>
      <c r="O35">
        <v>57.133330449461937</v>
      </c>
      <c r="P35">
        <v>475.40024684369564</v>
      </c>
      <c r="Q35">
        <v>99.700004443526268</v>
      </c>
      <c r="S35">
        <v>2.3666666746139526</v>
      </c>
      <c r="T35">
        <v>187.70001013576984</v>
      </c>
      <c r="U35">
        <v>0</v>
      </c>
      <c r="V35">
        <v>2.0999999940395355</v>
      </c>
      <c r="W35">
        <v>39.333328306674957</v>
      </c>
      <c r="X35">
        <v>0</v>
      </c>
      <c r="Z35">
        <v>100.99998423457146</v>
      </c>
      <c r="AA35">
        <v>0</v>
      </c>
      <c r="AB35">
        <v>405.06674399971962</v>
      </c>
      <c r="AC35">
        <v>56.166658967733383</v>
      </c>
      <c r="AD35">
        <v>251.33342912793159</v>
      </c>
      <c r="AE35">
        <v>0</v>
      </c>
      <c r="AF35">
        <v>0</v>
      </c>
      <c r="AG35">
        <v>495.16678553819656</v>
      </c>
      <c r="AI35">
        <v>76.533324584364891</v>
      </c>
      <c r="AJ35">
        <v>436.26678618788719</v>
      </c>
      <c r="AK35">
        <v>8.3000000566244125</v>
      </c>
      <c r="AL35">
        <v>0</v>
      </c>
      <c r="AM35">
        <v>323.93343412876129</v>
      </c>
      <c r="AN35">
        <v>427.20018000900745</v>
      </c>
      <c r="AP35">
        <v>65.166661158204079</v>
      </c>
      <c r="AQ35">
        <v>0</v>
      </c>
      <c r="AR35">
        <v>37.466661334037781</v>
      </c>
      <c r="AS35">
        <v>617.50014716386795</v>
      </c>
      <c r="AT35">
        <v>831.19998669624329</v>
      </c>
      <c r="AU35">
        <v>25.266663074493408</v>
      </c>
      <c r="AV35">
        <v>0.40000000596046448</v>
      </c>
      <c r="AW35">
        <v>29.299998387694359</v>
      </c>
    </row>
    <row r="36" spans="1:49" x14ac:dyDescent="0.25">
      <c r="A36">
        <v>22</v>
      </c>
      <c r="B36">
        <v>14</v>
      </c>
      <c r="C36">
        <v>406.13343983888626</v>
      </c>
      <c r="D36">
        <v>97.066664755344391</v>
      </c>
      <c r="E36">
        <v>1.0000000149011612</v>
      </c>
      <c r="F36">
        <v>5.1000001132488251</v>
      </c>
      <c r="G36">
        <v>450.93346792459488</v>
      </c>
      <c r="H36">
        <v>46.599993258714676</v>
      </c>
      <c r="J36">
        <v>627.43356561660767</v>
      </c>
      <c r="K36">
        <v>0.56666667759418488</v>
      </c>
      <c r="L36">
        <v>33.066666841506958</v>
      </c>
      <c r="M36">
        <v>0</v>
      </c>
      <c r="N36">
        <v>36.166657462716103</v>
      </c>
      <c r="O36">
        <v>714.86691284179687</v>
      </c>
      <c r="P36">
        <v>11.200000002980232</v>
      </c>
      <c r="Q36">
        <v>149.96667812764645</v>
      </c>
      <c r="S36">
        <v>124.96666790544987</v>
      </c>
      <c r="T36">
        <v>0</v>
      </c>
      <c r="U36">
        <v>13.500000357627869</v>
      </c>
      <c r="V36">
        <v>0.10000000149011612</v>
      </c>
      <c r="W36">
        <v>239.53335011005402</v>
      </c>
      <c r="X36">
        <v>137.33333432674408</v>
      </c>
      <c r="Z36">
        <v>0</v>
      </c>
      <c r="AA36">
        <v>284.26676559448242</v>
      </c>
      <c r="AB36">
        <v>9.9666670560836792</v>
      </c>
      <c r="AC36">
        <v>89.433331564068794</v>
      </c>
      <c r="AD36">
        <v>5.166666716337204</v>
      </c>
      <c r="AE36">
        <v>0</v>
      </c>
      <c r="AF36">
        <v>454.46672159433365</v>
      </c>
      <c r="AG36">
        <v>0</v>
      </c>
      <c r="AI36">
        <v>12.5333341807127</v>
      </c>
      <c r="AJ36">
        <v>498.00008296966553</v>
      </c>
      <c r="AK36">
        <v>295.5667839050293</v>
      </c>
      <c r="AL36">
        <v>493.56698143482208</v>
      </c>
      <c r="AM36">
        <v>53.266661524772644</v>
      </c>
      <c r="AN36">
        <v>136.46665020287037</v>
      </c>
      <c r="AP36">
        <v>158.76671129465103</v>
      </c>
      <c r="AQ36">
        <v>19.66666741669178</v>
      </c>
      <c r="AR36">
        <v>325.00009226799011</v>
      </c>
      <c r="AS36">
        <v>69.399999141693115</v>
      </c>
      <c r="AT36">
        <v>764.46637542545795</v>
      </c>
      <c r="AU36">
        <v>391.66665679216385</v>
      </c>
      <c r="AV36">
        <v>437.10016709566116</v>
      </c>
      <c r="AW36">
        <v>0</v>
      </c>
    </row>
    <row r="37" spans="1:49" x14ac:dyDescent="0.25">
      <c r="A37">
        <v>23</v>
      </c>
      <c r="B37">
        <v>15</v>
      </c>
      <c r="C37">
        <v>813.66698694229126</v>
      </c>
      <c r="D37">
        <v>468.1667605638504</v>
      </c>
      <c r="E37">
        <v>384.03331285715103</v>
      </c>
      <c r="F37">
        <v>44.366673231124878</v>
      </c>
      <c r="G37">
        <v>141.56665268540382</v>
      </c>
      <c r="H37">
        <v>163.23336058855057</v>
      </c>
      <c r="J37">
        <v>440.13350796699524</v>
      </c>
      <c r="K37">
        <v>370.56672301888466</v>
      </c>
      <c r="L37">
        <v>353.76663053035736</v>
      </c>
      <c r="M37">
        <v>1110.8668427467346</v>
      </c>
      <c r="N37">
        <v>814.39945781230927</v>
      </c>
      <c r="O37">
        <v>437.93341636657715</v>
      </c>
      <c r="P37">
        <v>96.033316224813461</v>
      </c>
      <c r="Q37">
        <v>191.53332270681858</v>
      </c>
      <c r="S37">
        <v>176.46665208041668</v>
      </c>
      <c r="T37">
        <v>186.30001413822174</v>
      </c>
      <c r="U37">
        <v>447.96687054634094</v>
      </c>
      <c r="V37">
        <v>307.10012930631638</v>
      </c>
      <c r="W37">
        <v>521.0668158531189</v>
      </c>
      <c r="X37">
        <v>0</v>
      </c>
      <c r="Z37">
        <v>0</v>
      </c>
      <c r="AA37">
        <v>0</v>
      </c>
      <c r="AB37">
        <v>436.46684113144875</v>
      </c>
      <c r="AC37">
        <v>14.433333992958069</v>
      </c>
      <c r="AD37">
        <v>177.0000217705965</v>
      </c>
      <c r="AE37">
        <v>308.13336265087128</v>
      </c>
      <c r="AF37">
        <v>428.53337407112122</v>
      </c>
      <c r="AG37">
        <v>0</v>
      </c>
      <c r="AI37">
        <v>290.99997895956039</v>
      </c>
      <c r="AJ37">
        <v>435.53333804011345</v>
      </c>
      <c r="AK37">
        <v>0.20000000298023224</v>
      </c>
      <c r="AL37">
        <v>0</v>
      </c>
      <c r="AM37">
        <v>133.96665842831135</v>
      </c>
      <c r="AN37">
        <v>343.23340892791748</v>
      </c>
      <c r="AP37">
        <v>0</v>
      </c>
      <c r="AQ37">
        <v>481.6667058467865</v>
      </c>
      <c r="AR37">
        <v>0</v>
      </c>
      <c r="AS37">
        <v>263.93334630131721</v>
      </c>
      <c r="AT37">
        <v>1276.0662348270416</v>
      </c>
      <c r="AU37">
        <v>290.73335826396942</v>
      </c>
      <c r="AV37">
        <v>0.20000000298023224</v>
      </c>
      <c r="AW37">
        <v>293.80010677874088</v>
      </c>
    </row>
    <row r="38" spans="1:49" x14ac:dyDescent="0.25">
      <c r="A38">
        <v>24</v>
      </c>
      <c r="B38">
        <v>16</v>
      </c>
      <c r="C38">
        <v>645.96670246124268</v>
      </c>
      <c r="D38">
        <v>0</v>
      </c>
      <c r="E38">
        <v>115.16667212545872</v>
      </c>
      <c r="F38">
        <v>77.70000433921814</v>
      </c>
      <c r="G38">
        <v>37.799997091293335</v>
      </c>
      <c r="H38">
        <v>69.066657528281212</v>
      </c>
      <c r="J38">
        <v>0.90000002086162567</v>
      </c>
      <c r="K38">
        <v>943.63391256332397</v>
      </c>
      <c r="L38">
        <v>157.23336242139339</v>
      </c>
      <c r="M38">
        <v>24.633334800601006</v>
      </c>
      <c r="N38">
        <v>294.83350306749344</v>
      </c>
      <c r="O38">
        <v>1.5000000149011612</v>
      </c>
      <c r="P38">
        <v>893.63364267349243</v>
      </c>
      <c r="Q38">
        <v>160.7666599303484</v>
      </c>
      <c r="S38">
        <v>5.0000001788139343</v>
      </c>
      <c r="T38">
        <v>88.700003802776337</v>
      </c>
      <c r="U38">
        <v>9.3666669130325317</v>
      </c>
      <c r="V38">
        <v>0</v>
      </c>
      <c r="W38">
        <v>1.7000000178813934</v>
      </c>
      <c r="X38">
        <v>210.3999779522419</v>
      </c>
      <c r="Z38">
        <v>302.40004225075245</v>
      </c>
      <c r="AA38">
        <v>6.5666670799255371</v>
      </c>
      <c r="AB38">
        <v>0</v>
      </c>
      <c r="AC38">
        <v>0</v>
      </c>
      <c r="AD38">
        <v>0</v>
      </c>
      <c r="AE38">
        <v>1.2000000178813934</v>
      </c>
      <c r="AF38">
        <v>0</v>
      </c>
      <c r="AG38">
        <v>0</v>
      </c>
      <c r="AI38">
        <v>0</v>
      </c>
      <c r="AJ38">
        <v>204.633436024189</v>
      </c>
      <c r="AK38">
        <v>0</v>
      </c>
      <c r="AL38">
        <v>393.70009961724281</v>
      </c>
      <c r="AM38">
        <v>252.09999024868011</v>
      </c>
      <c r="AN38">
        <v>0</v>
      </c>
      <c r="AP38">
        <v>334.10009223222733</v>
      </c>
      <c r="AQ38">
        <v>0</v>
      </c>
      <c r="AR38">
        <v>272.83344304561615</v>
      </c>
      <c r="AS38">
        <v>1.4000000357627869</v>
      </c>
      <c r="AT38">
        <v>151.23332361876965</v>
      </c>
      <c r="AU38">
        <v>10.433333232998848</v>
      </c>
      <c r="AV38">
        <v>1290.7002137899399</v>
      </c>
      <c r="AW38">
        <v>0</v>
      </c>
    </row>
    <row r="39" spans="1:49" x14ac:dyDescent="0.25">
      <c r="A39">
        <v>1</v>
      </c>
      <c r="B39">
        <v>17</v>
      </c>
      <c r="C39">
        <v>26.866662710905075</v>
      </c>
      <c r="D39">
        <v>333.6333887130022</v>
      </c>
      <c r="E39">
        <v>291.43335342407227</v>
      </c>
      <c r="F39">
        <v>0</v>
      </c>
      <c r="G39">
        <v>238.66666439175606</v>
      </c>
      <c r="H39">
        <v>0</v>
      </c>
      <c r="J39">
        <v>184.70001447200775</v>
      </c>
      <c r="K39">
        <v>1081.36749958992</v>
      </c>
      <c r="L39">
        <v>0</v>
      </c>
      <c r="M39">
        <v>0</v>
      </c>
      <c r="N39">
        <v>1.0000000596046448</v>
      </c>
      <c r="O39">
        <v>91.599994897842407</v>
      </c>
      <c r="P39">
        <v>168.63337829709053</v>
      </c>
      <c r="Q39">
        <v>64.466663986444473</v>
      </c>
      <c r="S39">
        <v>255.83332914113998</v>
      </c>
      <c r="T39">
        <v>0</v>
      </c>
      <c r="U39">
        <v>11.000000417232513</v>
      </c>
      <c r="V39">
        <v>24.1666639149189</v>
      </c>
      <c r="W39">
        <v>0</v>
      </c>
      <c r="X39">
        <v>2.5333333760499954</v>
      </c>
      <c r="Z39">
        <v>233.56675681471825</v>
      </c>
      <c r="AA39">
        <v>0.36666667461395264</v>
      </c>
      <c r="AB39">
        <v>474.90015363693237</v>
      </c>
      <c r="AC39">
        <v>416.73354882001877</v>
      </c>
      <c r="AD39">
        <v>933.00013327598572</v>
      </c>
      <c r="AE39">
        <v>186.10005286335945</v>
      </c>
      <c r="AF39">
        <v>766.70022982358932</v>
      </c>
      <c r="AG39">
        <v>602.3002008497715</v>
      </c>
      <c r="AI39">
        <v>180.9666543751955</v>
      </c>
      <c r="AJ39">
        <v>222.50004470348358</v>
      </c>
      <c r="AK39">
        <v>206.26671135425568</v>
      </c>
      <c r="AL39">
        <v>0</v>
      </c>
      <c r="AM39">
        <v>0</v>
      </c>
      <c r="AN39">
        <v>329.73331689834595</v>
      </c>
      <c r="AP39">
        <v>23.966667458415031</v>
      </c>
      <c r="AQ39">
        <v>145.36666849255562</v>
      </c>
      <c r="AR39">
        <v>21.800000861287117</v>
      </c>
      <c r="AS39">
        <v>495.56661219894886</v>
      </c>
      <c r="AT39">
        <v>446.80016708374023</v>
      </c>
      <c r="AU39">
        <v>348.26668697595596</v>
      </c>
      <c r="AV39">
        <v>237.76684318482876</v>
      </c>
      <c r="AW39">
        <v>219.26664693653584</v>
      </c>
    </row>
    <row r="40" spans="1:49" x14ac:dyDescent="0.25">
      <c r="A40">
        <v>2</v>
      </c>
      <c r="B40">
        <v>18</v>
      </c>
      <c r="C40">
        <v>26.833333611488342</v>
      </c>
      <c r="D40">
        <v>0</v>
      </c>
      <c r="E40">
        <v>252.30016991496086</v>
      </c>
      <c r="F40">
        <v>107.43332967162132</v>
      </c>
      <c r="G40">
        <v>13.266666755080223</v>
      </c>
      <c r="H40">
        <v>260.76664680242538</v>
      </c>
      <c r="J40">
        <v>66.766666114330292</v>
      </c>
      <c r="K40">
        <v>346.30011022090912</v>
      </c>
      <c r="L40">
        <v>348.36663737893105</v>
      </c>
      <c r="M40">
        <v>472.43346154689789</v>
      </c>
      <c r="N40">
        <v>206.76669825613499</v>
      </c>
      <c r="O40">
        <v>232.26666259765625</v>
      </c>
      <c r="P40">
        <v>48.866658881306648</v>
      </c>
      <c r="Q40">
        <v>188.86664974689484</v>
      </c>
      <c r="S40">
        <v>0</v>
      </c>
      <c r="T40">
        <v>90.26668182015419</v>
      </c>
      <c r="U40">
        <v>186.56668844819069</v>
      </c>
      <c r="V40">
        <v>127.00001507997513</v>
      </c>
      <c r="W40">
        <v>235.8333158493042</v>
      </c>
      <c r="X40">
        <v>19.699999570846558</v>
      </c>
      <c r="Z40">
        <v>12.200001239776611</v>
      </c>
      <c r="AA40">
        <v>512.93350386619568</v>
      </c>
      <c r="AB40">
        <v>17.600001037120819</v>
      </c>
      <c r="AC40">
        <v>0</v>
      </c>
      <c r="AD40">
        <v>248.13338315486908</v>
      </c>
      <c r="AE40">
        <v>0</v>
      </c>
      <c r="AF40">
        <v>456.59998989105225</v>
      </c>
      <c r="AG40">
        <v>0</v>
      </c>
      <c r="AI40">
        <v>1.7666666209697723</v>
      </c>
      <c r="AJ40">
        <v>240.73334136605263</v>
      </c>
      <c r="AK40">
        <v>0.60000000894069672</v>
      </c>
      <c r="AL40">
        <v>203.0000019967556</v>
      </c>
      <c r="AM40">
        <v>65.133336126804352</v>
      </c>
      <c r="AN40">
        <v>454.63338333368301</v>
      </c>
      <c r="AP40">
        <v>0</v>
      </c>
      <c r="AQ40">
        <v>0</v>
      </c>
      <c r="AR40">
        <v>0</v>
      </c>
      <c r="AS40">
        <v>109.49999248981476</v>
      </c>
      <c r="AT40">
        <v>166.76665443181992</v>
      </c>
      <c r="AU40">
        <v>1.2000000327825546</v>
      </c>
      <c r="AV40">
        <v>24.699996948242188</v>
      </c>
      <c r="AW40">
        <v>573.33352637290955</v>
      </c>
    </row>
    <row r="41" spans="1:49" x14ac:dyDescent="0.25">
      <c r="A41">
        <v>3</v>
      </c>
      <c r="B41">
        <v>19</v>
      </c>
      <c r="C41">
        <v>110.09999746084213</v>
      </c>
      <c r="D41">
        <v>146.66667634248734</v>
      </c>
      <c r="E41">
        <v>1.333333358168602</v>
      </c>
      <c r="F41">
        <v>45.366666615009308</v>
      </c>
      <c r="G41">
        <v>66.30000202357769</v>
      </c>
      <c r="H41">
        <v>70.433344304561615</v>
      </c>
      <c r="J41">
        <v>0</v>
      </c>
      <c r="K41">
        <v>0.43333333730697632</v>
      </c>
      <c r="L41">
        <v>24.000000208616257</v>
      </c>
      <c r="M41">
        <v>0</v>
      </c>
      <c r="N41">
        <v>15.733334571123123</v>
      </c>
      <c r="O41">
        <v>0</v>
      </c>
      <c r="P41">
        <v>141.96667091548443</v>
      </c>
      <c r="Q41">
        <v>89.699997320771217</v>
      </c>
      <c r="S41">
        <v>256.29995977878571</v>
      </c>
      <c r="T41">
        <v>0</v>
      </c>
      <c r="U41">
        <v>0</v>
      </c>
      <c r="V41">
        <v>0</v>
      </c>
      <c r="W41">
        <v>0</v>
      </c>
      <c r="X41">
        <v>0</v>
      </c>
      <c r="Z41">
        <v>297.33353461325169</v>
      </c>
      <c r="AA41">
        <v>148.36667189002037</v>
      </c>
      <c r="AB41">
        <v>0</v>
      </c>
      <c r="AC41">
        <v>537.20013535022736</v>
      </c>
      <c r="AD41">
        <v>420.16687703132629</v>
      </c>
      <c r="AE41">
        <v>0</v>
      </c>
      <c r="AF41">
        <v>0</v>
      </c>
      <c r="AG41">
        <v>0</v>
      </c>
      <c r="AI41">
        <v>95.066659539937973</v>
      </c>
      <c r="AJ41">
        <v>259.93327440321445</v>
      </c>
      <c r="AK41">
        <v>0</v>
      </c>
      <c r="AL41">
        <v>0.40000000596046448</v>
      </c>
      <c r="AM41">
        <v>0</v>
      </c>
      <c r="AN41">
        <v>0</v>
      </c>
      <c r="AP41">
        <v>659.10016185045242</v>
      </c>
      <c r="AQ41">
        <v>1447.4675979614258</v>
      </c>
      <c r="AR41">
        <v>109.19999670982361</v>
      </c>
      <c r="AS41">
        <v>1.300000011920929</v>
      </c>
      <c r="AT41">
        <v>3.3000000268220901</v>
      </c>
      <c r="AU41">
        <v>501.1333195567131</v>
      </c>
      <c r="AV41">
        <v>309.50005435943604</v>
      </c>
      <c r="AW41">
        <v>0</v>
      </c>
    </row>
    <row r="42" spans="1:49" x14ac:dyDescent="0.25">
      <c r="A42">
        <v>4</v>
      </c>
      <c r="B42">
        <v>20</v>
      </c>
      <c r="C42">
        <v>0</v>
      </c>
      <c r="D42">
        <v>51.399998307228088</v>
      </c>
      <c r="E42">
        <v>48.966668397188187</v>
      </c>
      <c r="F42">
        <v>10.433333694934845</v>
      </c>
      <c r="G42">
        <v>44.133333444595337</v>
      </c>
      <c r="H42">
        <v>0</v>
      </c>
      <c r="J42">
        <v>355.20018547773361</v>
      </c>
      <c r="K42">
        <v>340.30012398958206</v>
      </c>
      <c r="L42">
        <v>186.00003066658974</v>
      </c>
      <c r="M42">
        <v>287.26676630973816</v>
      </c>
      <c r="N42">
        <v>296.40015578269958</v>
      </c>
      <c r="O42">
        <v>228.9666496515274</v>
      </c>
      <c r="P42">
        <v>10.333333924412727</v>
      </c>
      <c r="Q42">
        <v>71.966685310006142</v>
      </c>
      <c r="S42">
        <v>131.23332718014717</v>
      </c>
      <c r="T42">
        <v>308.73329269886017</v>
      </c>
      <c r="U42">
        <v>36.566664919257164</v>
      </c>
      <c r="V42">
        <v>4.0666667819023132</v>
      </c>
      <c r="W42">
        <v>22.500001132488251</v>
      </c>
      <c r="X42">
        <v>125.50000369548798</v>
      </c>
      <c r="Z42">
        <v>0</v>
      </c>
      <c r="AA42">
        <v>1.2999999970197678</v>
      </c>
      <c r="AB42">
        <v>302.23331391811371</v>
      </c>
      <c r="AC42">
        <v>74.799997061491013</v>
      </c>
      <c r="AD42">
        <v>0</v>
      </c>
      <c r="AE42">
        <v>1582.4997372627258</v>
      </c>
      <c r="AF42">
        <v>0.40000000596046448</v>
      </c>
      <c r="AG42">
        <v>0.10000000149011612</v>
      </c>
      <c r="AI42">
        <v>0</v>
      </c>
      <c r="AJ42">
        <v>58.999998450279236</v>
      </c>
      <c r="AK42">
        <v>219.13332724571228</v>
      </c>
      <c r="AL42">
        <v>7.0333337336778641</v>
      </c>
      <c r="AM42">
        <v>3.7000001072883606</v>
      </c>
      <c r="AN42">
        <v>772.73363602161407</v>
      </c>
      <c r="AP42">
        <v>54.733330115675926</v>
      </c>
      <c r="AQ42">
        <v>0</v>
      </c>
      <c r="AR42">
        <v>420.60004884004593</v>
      </c>
      <c r="AS42">
        <v>672.0335248708725</v>
      </c>
      <c r="AT42">
        <v>412.96681451797485</v>
      </c>
      <c r="AU42">
        <v>370.13335332274437</v>
      </c>
      <c r="AV42">
        <v>0</v>
      </c>
      <c r="AW42">
        <v>1025.6006231307983</v>
      </c>
    </row>
    <row r="43" spans="1:49" x14ac:dyDescent="0.25">
      <c r="A43">
        <v>5</v>
      </c>
      <c r="B43">
        <v>21</v>
      </c>
      <c r="C43">
        <v>494.29999327659607</v>
      </c>
      <c r="D43">
        <v>0</v>
      </c>
      <c r="E43">
        <v>232.6667028516531</v>
      </c>
      <c r="F43">
        <v>19.466666653752327</v>
      </c>
      <c r="G43">
        <v>0</v>
      </c>
      <c r="H43">
        <v>86.566660284996033</v>
      </c>
      <c r="J43">
        <v>29.866666927933693</v>
      </c>
      <c r="K43">
        <v>276.96674199402332</v>
      </c>
      <c r="L43">
        <v>0</v>
      </c>
      <c r="M43">
        <v>281.6667765378952</v>
      </c>
      <c r="N43">
        <v>16.566667258739471</v>
      </c>
      <c r="O43">
        <v>126.93332076072693</v>
      </c>
      <c r="P43">
        <v>39.26666222512722</v>
      </c>
      <c r="Q43">
        <v>0</v>
      </c>
      <c r="S43">
        <v>0</v>
      </c>
      <c r="T43">
        <v>0</v>
      </c>
      <c r="U43">
        <v>0</v>
      </c>
      <c r="V43">
        <v>402.30010029673576</v>
      </c>
      <c r="W43">
        <v>0</v>
      </c>
      <c r="X43">
        <v>0</v>
      </c>
      <c r="Z43">
        <v>231.13334515690804</v>
      </c>
      <c r="AA43">
        <v>1476.3007876873016</v>
      </c>
      <c r="AB43">
        <v>1604.2997920513153</v>
      </c>
      <c r="AC43">
        <v>156.76664292812347</v>
      </c>
      <c r="AD43">
        <v>1.6000000089406967</v>
      </c>
      <c r="AE43">
        <v>2195.6988205909729</v>
      </c>
      <c r="AF43">
        <v>1954.5002670288086</v>
      </c>
      <c r="AG43">
        <v>1713.3333320617676</v>
      </c>
      <c r="AI43">
        <v>771.66685998439789</v>
      </c>
      <c r="AJ43">
        <v>17.399999141693115</v>
      </c>
      <c r="AK43">
        <v>0</v>
      </c>
      <c r="AL43">
        <v>1297.6660721302032</v>
      </c>
      <c r="AM43">
        <v>1704.3996247649193</v>
      </c>
      <c r="AN43">
        <v>1.9333335012197495</v>
      </c>
      <c r="AP43">
        <v>419.16668367385864</v>
      </c>
      <c r="AQ43">
        <v>0</v>
      </c>
      <c r="AR43">
        <v>30.900000840425491</v>
      </c>
      <c r="AS43">
        <v>148.06680297851562</v>
      </c>
      <c r="AT43">
        <v>607.7336234152317</v>
      </c>
      <c r="AU43">
        <v>0</v>
      </c>
      <c r="AV43">
        <v>571.86686718463898</v>
      </c>
      <c r="AW43">
        <v>2423.3321223258972</v>
      </c>
    </row>
    <row r="44" spans="1:49" x14ac:dyDescent="0.25">
      <c r="A44">
        <v>6</v>
      </c>
      <c r="B44">
        <v>22</v>
      </c>
      <c r="C44">
        <v>70.50001323223114</v>
      </c>
      <c r="D44">
        <v>405.96661448478699</v>
      </c>
      <c r="E44">
        <v>0</v>
      </c>
      <c r="F44">
        <v>40.133329764008522</v>
      </c>
      <c r="G44">
        <v>130.00003266334534</v>
      </c>
      <c r="H44">
        <v>44.466664463281631</v>
      </c>
      <c r="J44">
        <v>13.533333301544189</v>
      </c>
      <c r="K44">
        <v>93.333331122994423</v>
      </c>
      <c r="L44">
        <v>0.23333333432674408</v>
      </c>
      <c r="M44">
        <v>0</v>
      </c>
      <c r="N44">
        <v>32.899997144937515</v>
      </c>
      <c r="O44">
        <v>0</v>
      </c>
      <c r="P44">
        <v>11.633334323763847</v>
      </c>
      <c r="Q44">
        <v>166.70002840459347</v>
      </c>
      <c r="S44">
        <v>519.63336563110352</v>
      </c>
      <c r="T44">
        <v>1242.4332154393196</v>
      </c>
      <c r="U44">
        <v>939.96682906150818</v>
      </c>
      <c r="V44">
        <v>294.1667822599411</v>
      </c>
      <c r="W44">
        <v>352.56657564640045</v>
      </c>
      <c r="X44">
        <v>24.666666328907013</v>
      </c>
      <c r="Z44">
        <v>22.333333849906921</v>
      </c>
      <c r="AA44">
        <v>9.4333338737487793</v>
      </c>
      <c r="AB44">
        <v>286.20010490715504</v>
      </c>
      <c r="AC44">
        <v>837.76706314086914</v>
      </c>
      <c r="AD44">
        <v>1217.4997280240059</v>
      </c>
      <c r="AE44">
        <v>1802.5665612220764</v>
      </c>
      <c r="AF44">
        <v>2361.6663484573364</v>
      </c>
      <c r="AG44">
        <v>2401.7316338419914</v>
      </c>
      <c r="AI44">
        <v>281.56665736436844</v>
      </c>
      <c r="AJ44">
        <v>615.43339401483536</v>
      </c>
      <c r="AK44">
        <v>0</v>
      </c>
      <c r="AL44">
        <v>1641.5318832397461</v>
      </c>
      <c r="AM44">
        <v>2.0999999940395355</v>
      </c>
      <c r="AN44">
        <v>75.433333054184914</v>
      </c>
      <c r="AP44">
        <v>552.40012016892433</v>
      </c>
      <c r="AQ44">
        <v>1555.9012060165405</v>
      </c>
      <c r="AR44">
        <v>65.300005376338959</v>
      </c>
      <c r="AS44">
        <v>97.033333837985992</v>
      </c>
      <c r="AT44">
        <v>0.20000000298023224</v>
      </c>
      <c r="AU44">
        <v>191.99999110400677</v>
      </c>
      <c r="AV44">
        <v>1055.5336762070656</v>
      </c>
      <c r="AW44">
        <v>2012.766872882843</v>
      </c>
    </row>
    <row r="45" spans="1:49" x14ac:dyDescent="0.25">
      <c r="A45">
        <v>7</v>
      </c>
      <c r="B45">
        <v>23</v>
      </c>
      <c r="C45">
        <v>129.83333224058151</v>
      </c>
      <c r="D45">
        <v>367.00001809000969</v>
      </c>
      <c r="E45">
        <v>74.699994251132011</v>
      </c>
      <c r="F45">
        <v>0.40000000596046448</v>
      </c>
      <c r="G45">
        <v>0</v>
      </c>
      <c r="H45">
        <v>0</v>
      </c>
      <c r="J45">
        <v>5.9666664004325867</v>
      </c>
      <c r="K45">
        <v>0</v>
      </c>
      <c r="L45">
        <v>74.933330535888672</v>
      </c>
      <c r="M45">
        <v>221.50001484155655</v>
      </c>
      <c r="N45">
        <v>253.73344917595387</v>
      </c>
      <c r="O45">
        <v>254.16664922237396</v>
      </c>
      <c r="P45">
        <v>47.533326610922813</v>
      </c>
      <c r="Q45">
        <v>46.933328941464424</v>
      </c>
      <c r="S45">
        <v>142.33332633972168</v>
      </c>
      <c r="T45">
        <v>1996.8002173900604</v>
      </c>
      <c r="U45">
        <v>1746.0336980819702</v>
      </c>
      <c r="V45">
        <v>1552.0953760147095</v>
      </c>
      <c r="W45">
        <v>211.49997526407242</v>
      </c>
      <c r="X45">
        <v>0</v>
      </c>
      <c r="Z45">
        <v>894.53363037109375</v>
      </c>
      <c r="AA45">
        <v>1001.8671820163727</v>
      </c>
      <c r="AB45">
        <v>535.70009279251099</v>
      </c>
      <c r="AC45">
        <v>0</v>
      </c>
      <c r="AD45">
        <v>960.86658379435539</v>
      </c>
      <c r="AE45">
        <v>2208.8992233276367</v>
      </c>
      <c r="AF45">
        <v>2416.1326522827148</v>
      </c>
      <c r="AG45">
        <v>2155.931563615799</v>
      </c>
      <c r="AI45">
        <v>381.86666858196259</v>
      </c>
      <c r="AJ45">
        <v>6.1000005006790161</v>
      </c>
      <c r="AK45">
        <v>1182.5672014951706</v>
      </c>
      <c r="AL45">
        <v>1570.5314626693726</v>
      </c>
      <c r="AM45">
        <v>1930.6326057910919</v>
      </c>
      <c r="AN45">
        <v>1785.400016784668</v>
      </c>
      <c r="AP45">
        <v>13.000000849366188</v>
      </c>
      <c r="AQ45">
        <v>2675.4984642714262</v>
      </c>
      <c r="AR45">
        <v>1852.9004323482513</v>
      </c>
      <c r="AS45">
        <v>686.99997165799141</v>
      </c>
      <c r="AT45">
        <v>612.80031180381775</v>
      </c>
      <c r="AU45">
        <v>1558.4333267211914</v>
      </c>
      <c r="AV45">
        <v>1.9666666984558105</v>
      </c>
      <c r="AW45">
        <v>2377.13223528862</v>
      </c>
    </row>
    <row r="46" spans="1:49" x14ac:dyDescent="0.25">
      <c r="A46">
        <v>8</v>
      </c>
      <c r="B46">
        <v>24</v>
      </c>
      <c r="C46">
        <v>31.199996560811996</v>
      </c>
      <c r="D46">
        <v>0</v>
      </c>
      <c r="E46">
        <v>8.600000187754631</v>
      </c>
      <c r="F46">
        <v>59.533335253596306</v>
      </c>
      <c r="G46">
        <v>113.49999938905239</v>
      </c>
      <c r="H46">
        <v>20.366666898131371</v>
      </c>
      <c r="J46">
        <v>76.933326691389084</v>
      </c>
      <c r="K46">
        <v>0.80000001192092896</v>
      </c>
      <c r="L46">
        <v>0</v>
      </c>
      <c r="M46">
        <v>12.333333551883698</v>
      </c>
      <c r="N46">
        <v>4.0333333313465118</v>
      </c>
      <c r="O46">
        <v>0</v>
      </c>
      <c r="P46">
        <v>102.93333724141121</v>
      </c>
      <c r="Q46">
        <v>61.133334085345268</v>
      </c>
      <c r="S46">
        <v>0.80000001192092896</v>
      </c>
      <c r="T46">
        <v>1117.2339400053024</v>
      </c>
      <c r="U46">
        <v>1548.232489168644</v>
      </c>
      <c r="V46">
        <v>1252.931223154068</v>
      </c>
      <c r="W46">
        <v>907.66698467731476</v>
      </c>
      <c r="X46">
        <v>214.13331863284111</v>
      </c>
      <c r="Z46">
        <v>2.2000000327825546</v>
      </c>
      <c r="AA46">
        <v>1414.667596578598</v>
      </c>
      <c r="AB46">
        <v>1330.8339269757271</v>
      </c>
      <c r="AC46">
        <v>1034.3337173461914</v>
      </c>
      <c r="AD46">
        <v>0</v>
      </c>
      <c r="AE46">
        <v>2025.3329429626465</v>
      </c>
      <c r="AF46">
        <v>2146.9337928891182</v>
      </c>
      <c r="AG46">
        <v>1806.3657376766205</v>
      </c>
      <c r="AI46">
        <v>1138.6005616188049</v>
      </c>
      <c r="AJ46">
        <v>547.99995727837086</v>
      </c>
      <c r="AK46">
        <v>1945.7003881335258</v>
      </c>
      <c r="AL46">
        <v>978.93321132659912</v>
      </c>
      <c r="AM46">
        <v>1567.932275056839</v>
      </c>
      <c r="AN46">
        <v>960.96737384796143</v>
      </c>
      <c r="AP46">
        <v>1584.1675138473511</v>
      </c>
      <c r="AQ46">
        <v>2144.4987413883209</v>
      </c>
      <c r="AR46">
        <v>1457.3671851158142</v>
      </c>
      <c r="AS46">
        <v>1443.9335741102695</v>
      </c>
      <c r="AT46">
        <v>796.00021475553513</v>
      </c>
      <c r="AU46">
        <v>846.7338000535965</v>
      </c>
      <c r="AV46">
        <v>1592.1994542181492</v>
      </c>
      <c r="AW46">
        <v>1347.367157638073</v>
      </c>
    </row>
    <row r="47" spans="1:49" x14ac:dyDescent="0.25">
      <c r="A47" s="5" t="s">
        <v>25</v>
      </c>
      <c r="C47">
        <f>SUM(C23:C46)</f>
        <v>10738.367619857192</v>
      </c>
      <c r="D47">
        <f>SUM(D23:D46)</f>
        <v>12831.3692150563</v>
      </c>
      <c r="E47">
        <f>SUM(E23:E46)</f>
        <v>5459.8685505241156</v>
      </c>
      <c r="F47">
        <f>SUM(F23:F46)</f>
        <v>2852.767392039299</v>
      </c>
      <c r="G47">
        <f>SUM(G23:G46)</f>
        <v>6730.6684679463506</v>
      </c>
      <c r="H47">
        <f>SUM(H23:H46)</f>
        <v>5496.2659095004201</v>
      </c>
      <c r="J47">
        <f>SUM(J23:J46)</f>
        <v>8646.9682323262095</v>
      </c>
      <c r="K47">
        <f>SUM(K23:K46)</f>
        <v>17830.300773620605</v>
      </c>
      <c r="L47">
        <f>SUM(L23:L46)</f>
        <v>13938.599859550595</v>
      </c>
      <c r="M47">
        <f>SUM(M23:M46)</f>
        <v>12933.500922515988</v>
      </c>
      <c r="N47">
        <f>SUM(N23:N46)</f>
        <v>9963.5948422700167</v>
      </c>
      <c r="O47">
        <f>SUM(O23:O46)</f>
        <v>8566.5018361061811</v>
      </c>
      <c r="P47">
        <f>SUM(P23:P46)</f>
        <v>9263.566159054637</v>
      </c>
      <c r="Q47">
        <f>SUM(Q23:Q46)</f>
        <v>7903.4673105627298</v>
      </c>
      <c r="S47">
        <f>SUM(S23:S46)</f>
        <v>6675.4011873006821</v>
      </c>
      <c r="T47">
        <f t="shared" ref="T47:Z47" si="0">SUM(T23:T46)</f>
        <v>13609.23443838954</v>
      </c>
      <c r="U47">
        <f t="shared" si="0"/>
        <v>8878.7675618827343</v>
      </c>
      <c r="V47">
        <f t="shared" si="0"/>
        <v>6722.8941311016679</v>
      </c>
      <c r="W47">
        <f t="shared" si="0"/>
        <v>10340.932904556394</v>
      </c>
      <c r="X47">
        <f t="shared" si="0"/>
        <v>4795.4338876456022</v>
      </c>
      <c r="Z47">
        <f t="shared" si="0"/>
        <v>5747.3674825578928</v>
      </c>
      <c r="AA47">
        <f t="shared" ref="AA47" si="1">SUM(AA23:AA46)</f>
        <v>9249.2370630949736</v>
      </c>
      <c r="AB47">
        <f t="shared" ref="AB47" si="2">SUM(AB23:AB46)</f>
        <v>12908.402676314116</v>
      </c>
      <c r="AC47">
        <f t="shared" ref="AC47" si="3">SUM(AC23:AC46)</f>
        <v>12456.700673170388</v>
      </c>
      <c r="AD47">
        <f t="shared" ref="AD47" si="4">SUM(AD23:AD46)</f>
        <v>12158.331085428596</v>
      </c>
      <c r="AE47">
        <f t="shared" ref="AE47" si="5">SUM(AE23:AE46)</f>
        <v>17076.398859217763</v>
      </c>
      <c r="AF47">
        <f t="shared" ref="AF47" si="6">SUM(AF23:AF46)</f>
        <v>20002.832526892424</v>
      </c>
      <c r="AG47">
        <f t="shared" ref="AG47:AI47" si="7">SUM(AG23:AG46)</f>
        <v>19415.627748124301</v>
      </c>
      <c r="AI47">
        <f t="shared" si="7"/>
        <v>6836.5688972771168</v>
      </c>
      <c r="AJ47">
        <f t="shared" ref="AJ47" si="8">SUM(AJ23:AJ46)</f>
        <v>13112.936379127204</v>
      </c>
      <c r="AK47">
        <f t="shared" ref="AK47" si="9">SUM(AK23:AK46)</f>
        <v>13984.668920665979</v>
      </c>
      <c r="AL47">
        <f t="shared" ref="AL47" si="10">SUM(AL23:AL46)</f>
        <v>11199.130831614137</v>
      </c>
      <c r="AM47">
        <f t="shared" ref="AM47" si="11">SUM(AM23:AM46)</f>
        <v>13852.163055364043</v>
      </c>
      <c r="AN47">
        <f t="shared" ref="AN47:AP47" si="12">SUM(AN23:AN46)</f>
        <v>11905.468132719398</v>
      </c>
      <c r="AP47">
        <f t="shared" si="12"/>
        <v>8010.7347766011953</v>
      </c>
      <c r="AQ47">
        <f t="shared" ref="AQ47" si="13">SUM(AQ23:AQ46)</f>
        <v>11834.699736379087</v>
      </c>
      <c r="AR47">
        <f t="shared" ref="AR47" si="14">SUM(AR23:AR46)</f>
        <v>11305.367729842663</v>
      </c>
      <c r="AS47">
        <f t="shared" ref="AS47" si="15">SUM(AS23:AS46)</f>
        <v>16545.167080909014</v>
      </c>
      <c r="AT47">
        <f t="shared" ref="AT47" si="16">SUM(AT23:AT46)</f>
        <v>19463.723053470254</v>
      </c>
      <c r="AU47">
        <f t="shared" ref="AU47" si="17">SUM(AU23:AU46)</f>
        <v>12601.70009483397</v>
      </c>
      <c r="AV47">
        <f t="shared" ref="AV47" si="18">SUM(AV23:AV46)</f>
        <v>18251.854971081018</v>
      </c>
      <c r="AW47">
        <f t="shared" ref="AW47" si="19">SUM(AW23:AW46)</f>
        <v>16295.199708864093</v>
      </c>
    </row>
    <row r="48" spans="1:49" x14ac:dyDescent="0.25">
      <c r="A48" s="5" t="s">
        <v>26</v>
      </c>
      <c r="C48">
        <f>SUM(C44:C46)</f>
        <v>231.53334203362465</v>
      </c>
      <c r="D48">
        <f t="shared" ref="D48:Q48" si="20">SUM(D44:D46)</f>
        <v>772.96663257479668</v>
      </c>
      <c r="E48">
        <f t="shared" si="20"/>
        <v>83.299994438886642</v>
      </c>
      <c r="F48">
        <f t="shared" si="20"/>
        <v>100.06666502356529</v>
      </c>
      <c r="G48">
        <f t="shared" si="20"/>
        <v>243.50003205239773</v>
      </c>
      <c r="H48">
        <f t="shared" si="20"/>
        <v>64.833331361413002</v>
      </c>
      <c r="J48">
        <f t="shared" si="20"/>
        <v>96.43332639336586</v>
      </c>
      <c r="K48">
        <f t="shared" si="20"/>
        <v>94.133331134915352</v>
      </c>
      <c r="L48">
        <f t="shared" si="20"/>
        <v>75.166663870215416</v>
      </c>
      <c r="M48">
        <f t="shared" si="20"/>
        <v>233.83334839344025</v>
      </c>
      <c r="N48">
        <f t="shared" si="20"/>
        <v>290.66677965223789</v>
      </c>
      <c r="O48">
        <f t="shared" si="20"/>
        <v>254.16664922237396</v>
      </c>
      <c r="P48">
        <f t="shared" si="20"/>
        <v>162.09999817609787</v>
      </c>
      <c r="Q48">
        <f t="shared" si="20"/>
        <v>274.76669143140316</v>
      </c>
      <c r="S48">
        <f t="shared" ref="S48:X48" si="21">SUM(S44:S46)</f>
        <v>662.76669198274612</v>
      </c>
      <c r="T48">
        <f t="shared" si="21"/>
        <v>4356.4673728346825</v>
      </c>
      <c r="U48">
        <f t="shared" si="21"/>
        <v>4234.2330163121223</v>
      </c>
      <c r="V48">
        <f t="shared" si="21"/>
        <v>3099.1933814287186</v>
      </c>
      <c r="W48">
        <f t="shared" si="21"/>
        <v>1471.7335355877876</v>
      </c>
      <c r="X48">
        <f t="shared" si="21"/>
        <v>238.79998496174812</v>
      </c>
      <c r="Z48">
        <f t="shared" ref="Z48:AG48" si="22">SUM(Z44:Z46)</f>
        <v>919.06696425378323</v>
      </c>
      <c r="AA48">
        <f t="shared" si="22"/>
        <v>2425.9681124687195</v>
      </c>
      <c r="AB48">
        <f t="shared" si="22"/>
        <v>2152.7341246753931</v>
      </c>
      <c r="AC48">
        <f t="shared" si="22"/>
        <v>1872.1007804870605</v>
      </c>
      <c r="AD48">
        <f t="shared" si="22"/>
        <v>2178.3663118183613</v>
      </c>
      <c r="AE48">
        <f t="shared" si="22"/>
        <v>6036.7987275123596</v>
      </c>
      <c r="AF48">
        <f t="shared" si="22"/>
        <v>6924.7327936291695</v>
      </c>
      <c r="AG48">
        <f t="shared" si="22"/>
        <v>6364.0289351344109</v>
      </c>
      <c r="AI48">
        <f t="shared" ref="AI48:AN48" si="23">SUM(AI44:AI46)</f>
        <v>1802.033887565136</v>
      </c>
      <c r="AJ48">
        <f t="shared" si="23"/>
        <v>1169.5333517938852</v>
      </c>
      <c r="AK48">
        <f t="shared" si="23"/>
        <v>3128.2675896286964</v>
      </c>
      <c r="AL48">
        <f t="shared" si="23"/>
        <v>4190.9965572357178</v>
      </c>
      <c r="AM48">
        <f t="shared" si="23"/>
        <v>3500.6648808419704</v>
      </c>
      <c r="AN48">
        <f t="shared" si="23"/>
        <v>2821.8007236868143</v>
      </c>
      <c r="AP48">
        <f t="shared" ref="AP48:AW48" si="24">SUM(AP44:AP46)</f>
        <v>2149.5676348656416</v>
      </c>
      <c r="AQ48">
        <f t="shared" si="24"/>
        <v>6375.8984116762877</v>
      </c>
      <c r="AR48">
        <f t="shared" si="24"/>
        <v>3375.5676228404045</v>
      </c>
      <c r="AS48">
        <f t="shared" si="24"/>
        <v>2227.9668796062469</v>
      </c>
      <c r="AT48">
        <f t="shared" si="24"/>
        <v>1409.0005265623331</v>
      </c>
      <c r="AU48">
        <f t="shared" si="24"/>
        <v>2597.1671178787947</v>
      </c>
      <c r="AV48">
        <f t="shared" si="24"/>
        <v>2649.6997971236706</v>
      </c>
      <c r="AW48">
        <f t="shared" si="24"/>
        <v>5737.266265809536</v>
      </c>
    </row>
    <row r="49" spans="1:49" x14ac:dyDescent="0.25">
      <c r="A49" s="5" t="s">
        <v>14</v>
      </c>
      <c r="C49">
        <f>SUM(C44:C46)/SUM(C23:C46)</f>
        <v>2.1561316415120435E-2</v>
      </c>
      <c r="D49">
        <f>SUM(D44:D46)/SUM(D23:D46)</f>
        <v>6.0240385855922479E-2</v>
      </c>
      <c r="E49">
        <f>SUM(E44:E46)/SUM(E23:E46)</f>
        <v>1.5256776544719255E-2</v>
      </c>
      <c r="F49">
        <f>SUM(F44:F46)/SUM(F23:F46)</f>
        <v>3.5077050201430093E-2</v>
      </c>
      <c r="G49">
        <f>SUM(G44:G46)/SUM(G23:G46)</f>
        <v>3.617768921646114E-2</v>
      </c>
      <c r="H49">
        <f>SUM(H44:H46)/SUM(H23:H46)</f>
        <v>1.1795886958334225E-2</v>
      </c>
      <c r="J49">
        <f>SUM(J44:J46)/SUM(J23:J46)</f>
        <v>1.1152270229564998E-2</v>
      </c>
      <c r="K49">
        <f>SUM(K44:K46)/SUM(K23:K46)</f>
        <v>5.279402312393002E-3</v>
      </c>
      <c r="L49">
        <f>SUM(L44:L46)/SUM(L23:L46)</f>
        <v>5.3926983074065321E-3</v>
      </c>
      <c r="M49">
        <f>SUM(M44:M46)/SUM(M23:M46)</f>
        <v>1.8079663796703237E-2</v>
      </c>
      <c r="N49">
        <f>SUM(N44:N46)/SUM(N23:N46)</f>
        <v>2.9172882303393117E-2</v>
      </c>
      <c r="O49">
        <f>SUM(O44:O46)/SUM(O23:O46)</f>
        <v>2.9669829538950161E-2</v>
      </c>
      <c r="P49">
        <f>SUM(P44:P46)/SUM(P23:P46)</f>
        <v>1.7498660385520521E-2</v>
      </c>
      <c r="Q49">
        <f>SUM(Q44:Q46)/SUM(Q23:Q46)</f>
        <v>3.4765335343917514E-2</v>
      </c>
      <c r="S49">
        <f>SUM(S44:S46)/SUM(S23:S46)</f>
        <v>9.9284922866298572E-2</v>
      </c>
      <c r="T49">
        <f>SUM(T44:T46)/SUM(T23:T46)</f>
        <v>0.32011112693788002</v>
      </c>
      <c r="U49">
        <f>SUM(U44:U46)/SUM(U23:U46)</f>
        <v>0.4768942296102025</v>
      </c>
      <c r="V49">
        <f>SUM(V44:V46)/SUM(V23:V46)</f>
        <v>0.46099095434079962</v>
      </c>
      <c r="W49">
        <f>SUM(W44:W46)/SUM(W23:W46)</f>
        <v>0.14232115701469414</v>
      </c>
      <c r="X49">
        <f>SUM(X44:X46)/SUM(X23:X46)</f>
        <v>4.9797367778745653E-2</v>
      </c>
      <c r="Z49">
        <f>SUM(Z44:Z46)/SUM(Z23:Z46)</f>
        <v>0.1599109448008966</v>
      </c>
      <c r="AA49">
        <f>SUM(AA44:AA46)/SUM(AA23:AA46)</f>
        <v>0.2622884564337184</v>
      </c>
      <c r="AB49">
        <f>SUM(AB44:AB46)/SUM(AB23:AB46)</f>
        <v>0.16676998530774748</v>
      </c>
      <c r="AC49">
        <f>SUM(AC44:AC46)/SUM(AC23:AC46)</f>
        <v>0.15028865424367521</v>
      </c>
      <c r="AD49">
        <f>SUM(AD44:AD46)/SUM(AD23:AD46)</f>
        <v>0.17916655637294412</v>
      </c>
      <c r="AE49">
        <f>SUM(AE44:AE46)/SUM(AE23:AE46)</f>
        <v>0.35351708385832903</v>
      </c>
      <c r="AF49">
        <f>SUM(AF44:AF46)/SUM(AF23:AF46)</f>
        <v>0.346187610395645</v>
      </c>
      <c r="AG49">
        <f>SUM(AG44:AG46)/SUM(AG23:AG46)</f>
        <v>0.32777868517535957</v>
      </c>
      <c r="AI49">
        <f>SUM(AI44:AI46)/SUM(AI23:AI46)</f>
        <v>0.26358746831072732</v>
      </c>
      <c r="AJ49">
        <f>SUM(AJ44:AJ46)/SUM(AJ23:AJ46)</f>
        <v>8.9189279805819449E-2</v>
      </c>
      <c r="AK49">
        <f>SUM(AK44:AK46)/SUM(AK23:AK46)</f>
        <v>0.22369264566613148</v>
      </c>
      <c r="AL49">
        <f>SUM(AL44:AL46)/SUM(AL23:AL46)</f>
        <v>0.37422516267109873</v>
      </c>
      <c r="AM49">
        <f>SUM(AM44:AM46)/SUM(AM23:AM46)</f>
        <v>0.25271611854773762</v>
      </c>
      <c r="AN49">
        <f>SUM(AN44:AN46)/SUM(AN23:AN46)</f>
        <v>0.23701720018314562</v>
      </c>
      <c r="AP49">
        <f>SUM(AP44:AP46)/SUM(AP23:AP46)</f>
        <v>0.2683358886308882</v>
      </c>
      <c r="AQ49">
        <f>SUM(AQ44:AQ46)/SUM(AQ23:AQ46)</f>
        <v>0.53874610710039361</v>
      </c>
      <c r="AR49">
        <f>SUM(AR44:AR46)/SUM(AR23:AR46)</f>
        <v>0.29858096644923399</v>
      </c>
      <c r="AS49">
        <f>SUM(AS44:AS46)/SUM(AS23:AS46)</f>
        <v>0.1346596784856306</v>
      </c>
      <c r="AT49">
        <f>SUM(AT44:AT46)/SUM(AT23:AT46)</f>
        <v>7.2391110513212814E-2</v>
      </c>
      <c r="AU49">
        <f>SUM(AU44:AU46)/SUM(AU23:AU46)</f>
        <v>0.2060965662040708</v>
      </c>
      <c r="AV49">
        <f>SUM(AV44:AV46)/SUM(AV23:AV46)</f>
        <v>0.14517427413936626</v>
      </c>
      <c r="AW49">
        <f>SUM(AW44:AW46)/SUM(AW23:AW46)</f>
        <v>0.35208321274446475</v>
      </c>
    </row>
    <row r="52" spans="1:49" x14ac:dyDescent="0.25">
      <c r="A52" s="1" t="s">
        <v>13</v>
      </c>
    </row>
    <row r="53" spans="1:49" x14ac:dyDescent="0.25">
      <c r="A53" t="s">
        <v>20</v>
      </c>
      <c r="B53" s="1" t="s">
        <v>5</v>
      </c>
      <c r="J53" s="1" t="s">
        <v>4</v>
      </c>
    </row>
    <row r="54" spans="1:49" x14ac:dyDescent="0.25">
      <c r="A54" t="s">
        <v>8</v>
      </c>
      <c r="B54">
        <v>10738.37</v>
      </c>
      <c r="C54">
        <v>12831.37</v>
      </c>
      <c r="D54">
        <v>5459.8689999999997</v>
      </c>
      <c r="E54">
        <v>2852.7669999999998</v>
      </c>
      <c r="F54">
        <v>6730.6679999999997</v>
      </c>
      <c r="G54">
        <v>5496.2659999999996</v>
      </c>
      <c r="I54" t="s">
        <v>8</v>
      </c>
      <c r="J54">
        <v>8646.9680000000008</v>
      </c>
      <c r="K54">
        <v>17830.3</v>
      </c>
      <c r="L54">
        <v>13938.6</v>
      </c>
      <c r="M54">
        <v>12933.5</v>
      </c>
      <c r="N54">
        <v>9963.5949999999993</v>
      </c>
      <c r="O54">
        <v>8566.5020000000004</v>
      </c>
      <c r="P54">
        <v>9263.5660000000007</v>
      </c>
      <c r="Q54">
        <v>7903.4669999999996</v>
      </c>
    </row>
    <row r="55" spans="1:49" x14ac:dyDescent="0.25">
      <c r="A55" t="s">
        <v>9</v>
      </c>
      <c r="B55">
        <v>7834.8670000000002</v>
      </c>
      <c r="C55">
        <v>5608.0339999999997</v>
      </c>
      <c r="D55">
        <v>7241.268</v>
      </c>
      <c r="E55">
        <v>4790.1319999999996</v>
      </c>
      <c r="I55" t="s">
        <v>9</v>
      </c>
      <c r="J55">
        <v>8948.7009999999991</v>
      </c>
      <c r="K55">
        <v>16599.669999999998</v>
      </c>
      <c r="L55">
        <v>11170.13</v>
      </c>
      <c r="M55">
        <v>8839.5339999999997</v>
      </c>
      <c r="N55">
        <v>10829.37</v>
      </c>
      <c r="O55">
        <v>5472.4669999999996</v>
      </c>
      <c r="P55">
        <v>4438.4350000000004</v>
      </c>
      <c r="Q55">
        <v>15513.23</v>
      </c>
    </row>
    <row r="56" spans="1:49" x14ac:dyDescent="0.25">
      <c r="A56" t="s">
        <v>10</v>
      </c>
      <c r="B56">
        <v>11166.43</v>
      </c>
      <c r="C56">
        <v>15473.7</v>
      </c>
      <c r="D56">
        <v>10076.17</v>
      </c>
      <c r="F56">
        <v>6388.2669999999998</v>
      </c>
      <c r="G56">
        <v>5108.1679999999997</v>
      </c>
      <c r="I56" t="s">
        <v>10</v>
      </c>
      <c r="J56">
        <v>12841.63</v>
      </c>
      <c r="K56">
        <v>11527.67</v>
      </c>
      <c r="L56">
        <v>12248.97</v>
      </c>
      <c r="M56">
        <v>11923.57</v>
      </c>
      <c r="N56">
        <v>10673.9</v>
      </c>
      <c r="O56">
        <v>12020.43</v>
      </c>
      <c r="P56">
        <v>18251.86</v>
      </c>
    </row>
    <row r="57" spans="1:49" x14ac:dyDescent="0.25">
      <c r="A57" t="s">
        <v>11</v>
      </c>
      <c r="B57">
        <v>6675.4009999999998</v>
      </c>
      <c r="C57">
        <v>13609.23</v>
      </c>
      <c r="D57">
        <v>8878.768</v>
      </c>
      <c r="E57">
        <v>6722.8940000000002</v>
      </c>
      <c r="F57">
        <v>10340.93</v>
      </c>
      <c r="G57">
        <v>4795.4340000000002</v>
      </c>
      <c r="I57" t="s">
        <v>11</v>
      </c>
      <c r="J57">
        <v>5747.3680000000004</v>
      </c>
      <c r="K57">
        <v>9249.2369999999992</v>
      </c>
      <c r="L57">
        <v>12908.4</v>
      </c>
      <c r="M57">
        <v>12456.7</v>
      </c>
      <c r="N57">
        <v>12158.33</v>
      </c>
      <c r="O57">
        <v>17076.400000000001</v>
      </c>
      <c r="P57">
        <v>20002.830000000002</v>
      </c>
      <c r="Q57">
        <v>19415.63</v>
      </c>
    </row>
    <row r="58" spans="1:49" x14ac:dyDescent="0.25">
      <c r="A58" t="s">
        <v>12</v>
      </c>
      <c r="B58">
        <v>6836.5690000000004</v>
      </c>
      <c r="C58">
        <v>13112.94</v>
      </c>
      <c r="D58">
        <v>13984.67</v>
      </c>
      <c r="E58">
        <v>11199.13</v>
      </c>
      <c r="F58">
        <v>13852.16</v>
      </c>
      <c r="G58">
        <v>11905.47</v>
      </c>
      <c r="I58" t="s">
        <v>12</v>
      </c>
      <c r="J58">
        <v>8010.7349999999997</v>
      </c>
      <c r="K58">
        <v>11834.7</v>
      </c>
      <c r="L58">
        <v>11305.37</v>
      </c>
      <c r="M58">
        <v>16545.169999999998</v>
      </c>
      <c r="N58">
        <v>19463.72</v>
      </c>
      <c r="O58">
        <v>12601.7</v>
      </c>
      <c r="P58">
        <v>18251.86</v>
      </c>
      <c r="Q58">
        <v>16295.2</v>
      </c>
    </row>
    <row r="61" spans="1:49" x14ac:dyDescent="0.25">
      <c r="A61" s="1" t="s">
        <v>14</v>
      </c>
    </row>
    <row r="62" spans="1:49" x14ac:dyDescent="0.25">
      <c r="A62" t="s">
        <v>20</v>
      </c>
      <c r="B62" s="1" t="s">
        <v>5</v>
      </c>
      <c r="J62" s="1" t="s">
        <v>4</v>
      </c>
    </row>
    <row r="63" spans="1:49" x14ac:dyDescent="0.25">
      <c r="A63" t="s">
        <v>8</v>
      </c>
      <c r="B63">
        <v>2.1561319999999998E-2</v>
      </c>
      <c r="C63">
        <v>6.0240380000000003E-2</v>
      </c>
      <c r="D63">
        <v>1.5256779999999999E-2</v>
      </c>
      <c r="E63">
        <v>3.5077049999999999E-2</v>
      </c>
      <c r="F63">
        <v>3.6177689999999998E-2</v>
      </c>
      <c r="G63">
        <v>1.179589E-2</v>
      </c>
      <c r="I63" t="s">
        <v>8</v>
      </c>
      <c r="J63">
        <v>1.1152270000000001E-2</v>
      </c>
      <c r="K63">
        <v>5.2794019999999999E-3</v>
      </c>
      <c r="L63">
        <v>5.3926979999999996E-3</v>
      </c>
      <c r="M63">
        <v>1.8079660000000001E-2</v>
      </c>
      <c r="N63">
        <v>2.9172880000000002E-2</v>
      </c>
      <c r="O63">
        <v>2.9669830000000001E-2</v>
      </c>
      <c r="P63">
        <v>1.7498659999999999E-2</v>
      </c>
      <c r="Q63">
        <v>3.4765339999999999E-2</v>
      </c>
    </row>
    <row r="64" spans="1:49" x14ac:dyDescent="0.25">
      <c r="A64" t="s">
        <v>9</v>
      </c>
      <c r="B64">
        <v>0.104354</v>
      </c>
      <c r="C64">
        <v>2.4191490000000002E-3</v>
      </c>
      <c r="D64">
        <v>1.1844149999999999E-2</v>
      </c>
      <c r="E64">
        <v>8.7485430000000003E-2</v>
      </c>
      <c r="I64" t="s">
        <v>9</v>
      </c>
      <c r="J64">
        <v>4.2084330000000003E-2</v>
      </c>
      <c r="K64">
        <v>9.9399569999999993E-3</v>
      </c>
      <c r="L64">
        <v>1.214847E-2</v>
      </c>
      <c r="M64">
        <v>4.4059649999999999E-2</v>
      </c>
      <c r="N64">
        <v>1.3392599999999999E-2</v>
      </c>
      <c r="O64">
        <v>5.5581279999999997E-2</v>
      </c>
      <c r="P64">
        <v>0.1115859</v>
      </c>
      <c r="Q64">
        <v>2.0732839999999999E-2</v>
      </c>
    </row>
    <row r="65" spans="1:17" x14ac:dyDescent="0.25">
      <c r="A65" t="s">
        <v>10</v>
      </c>
      <c r="B65">
        <v>0.12347420000000001</v>
      </c>
      <c r="C65">
        <v>3.8430790000000001E-3</v>
      </c>
      <c r="D65">
        <v>4.3700470000000002E-3</v>
      </c>
      <c r="F65">
        <v>2.7680949999999999E-2</v>
      </c>
      <c r="G65">
        <v>9.2727299999999999E-3</v>
      </c>
      <c r="I65" t="s">
        <v>10</v>
      </c>
      <c r="J65">
        <v>0.2612778</v>
      </c>
      <c r="K65">
        <v>0.32253710000000002</v>
      </c>
      <c r="L65">
        <v>0.26928249999999998</v>
      </c>
      <c r="M65">
        <v>0.16188669999999999</v>
      </c>
      <c r="N65">
        <v>4.1862259999999998E-2</v>
      </c>
      <c r="O65">
        <v>0.1133431</v>
      </c>
      <c r="P65">
        <v>0.14517430000000001</v>
      </c>
    </row>
    <row r="66" spans="1:17" x14ac:dyDescent="0.25">
      <c r="A66" t="s">
        <v>11</v>
      </c>
      <c r="B66">
        <v>9.9284919999999999E-2</v>
      </c>
      <c r="C66">
        <v>0.32011109999999998</v>
      </c>
      <c r="D66">
        <v>0.47689419999999999</v>
      </c>
      <c r="E66">
        <v>0.46099099999999998</v>
      </c>
      <c r="F66">
        <v>0.14232120000000001</v>
      </c>
      <c r="G66">
        <v>4.9797370000000001E-2</v>
      </c>
      <c r="I66" t="s">
        <v>11</v>
      </c>
      <c r="J66">
        <v>0.15991089999999999</v>
      </c>
      <c r="K66">
        <v>0.26228849999999998</v>
      </c>
      <c r="L66">
        <v>0.16677</v>
      </c>
      <c r="M66">
        <v>0.1502887</v>
      </c>
      <c r="N66">
        <v>0.17916660000000001</v>
      </c>
      <c r="O66">
        <v>0.35351709999999997</v>
      </c>
      <c r="P66">
        <v>0.34618759999999998</v>
      </c>
      <c r="Q66">
        <v>0.32777869999999998</v>
      </c>
    </row>
    <row r="67" spans="1:17" x14ac:dyDescent="0.25">
      <c r="A67" t="s">
        <v>12</v>
      </c>
      <c r="B67">
        <v>0.26358749999999997</v>
      </c>
      <c r="C67">
        <v>8.9189279999999996E-2</v>
      </c>
      <c r="D67">
        <v>0.22369259999999999</v>
      </c>
      <c r="E67">
        <v>0.37422519999999998</v>
      </c>
      <c r="F67">
        <v>0.2527161</v>
      </c>
      <c r="G67">
        <v>0.23701720000000001</v>
      </c>
      <c r="I67" t="s">
        <v>12</v>
      </c>
      <c r="J67">
        <v>0.26833590000000002</v>
      </c>
      <c r="K67">
        <v>0.53874610000000001</v>
      </c>
      <c r="L67">
        <v>0.29858099999999999</v>
      </c>
      <c r="M67">
        <v>0.13465969999999999</v>
      </c>
      <c r="N67">
        <v>7.2391109999999995E-2</v>
      </c>
      <c r="O67">
        <v>0.20609659999999999</v>
      </c>
      <c r="P67">
        <v>0.14517430000000001</v>
      </c>
      <c r="Q67">
        <v>0.35208319999999999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138"/>
  <sheetViews>
    <sheetView workbookViewId="0">
      <selection activeCell="Q12" sqref="Q12"/>
    </sheetView>
  </sheetViews>
  <sheetFormatPr defaultRowHeight="15" x14ac:dyDescent="0.25"/>
  <sheetData>
    <row r="1" spans="1:15" ht="18.75" x14ac:dyDescent="0.3">
      <c r="A1" s="4" t="s">
        <v>2</v>
      </c>
    </row>
    <row r="2" spans="1:15" x14ac:dyDescent="0.25">
      <c r="A2" s="1"/>
    </row>
    <row r="3" spans="1:15" ht="15.75" x14ac:dyDescent="0.25">
      <c r="A3" s="10" t="s">
        <v>18</v>
      </c>
    </row>
    <row r="4" spans="1:15" x14ac:dyDescent="0.25">
      <c r="B4" s="1" t="s">
        <v>29</v>
      </c>
      <c r="N4" s="1" t="s">
        <v>30</v>
      </c>
    </row>
    <row r="5" spans="1:15" x14ac:dyDescent="0.25">
      <c r="B5" t="s">
        <v>5</v>
      </c>
      <c r="G5" t="s">
        <v>4</v>
      </c>
      <c r="N5" t="s">
        <v>5</v>
      </c>
      <c r="O5" t="s">
        <v>4</v>
      </c>
    </row>
    <row r="6" spans="1:15" x14ac:dyDescent="0.25">
      <c r="A6">
        <v>-7</v>
      </c>
      <c r="B6">
        <v>26.18</v>
      </c>
      <c r="C6">
        <v>19.53</v>
      </c>
      <c r="D6">
        <v>16.71</v>
      </c>
      <c r="E6">
        <v>19.8</v>
      </c>
      <c r="G6">
        <v>25.13</v>
      </c>
      <c r="H6">
        <v>18.78</v>
      </c>
      <c r="I6">
        <v>23.44</v>
      </c>
      <c r="J6">
        <v>21.7</v>
      </c>
      <c r="K6">
        <v>24.9</v>
      </c>
      <c r="L6">
        <v>18.7</v>
      </c>
      <c r="N6">
        <v>4.2</v>
      </c>
      <c r="O6">
        <v>5.37</v>
      </c>
    </row>
    <row r="7" spans="1:15" x14ac:dyDescent="0.25">
      <c r="A7">
        <v>0</v>
      </c>
      <c r="B7">
        <v>16.3</v>
      </c>
      <c r="C7">
        <v>15.9</v>
      </c>
      <c r="D7">
        <v>19.13</v>
      </c>
      <c r="G7">
        <v>20.059999999999999</v>
      </c>
      <c r="H7">
        <v>20</v>
      </c>
      <c r="I7">
        <v>20.9</v>
      </c>
      <c r="J7">
        <v>16.399999999999999</v>
      </c>
      <c r="K7">
        <v>21.5</v>
      </c>
      <c r="N7">
        <v>4.4349999999999996</v>
      </c>
      <c r="O7">
        <v>3.74</v>
      </c>
    </row>
    <row r="8" spans="1:15" x14ac:dyDescent="0.25">
      <c r="A8">
        <v>7</v>
      </c>
      <c r="B8">
        <v>22.7</v>
      </c>
      <c r="C8">
        <v>17.84</v>
      </c>
      <c r="D8">
        <v>16.920000000000002</v>
      </c>
      <c r="E8">
        <v>16.399999999999999</v>
      </c>
      <c r="G8">
        <v>21.49</v>
      </c>
      <c r="H8">
        <v>18.02</v>
      </c>
      <c r="I8">
        <v>18.3</v>
      </c>
      <c r="J8">
        <v>17.2</v>
      </c>
      <c r="N8">
        <v>4.05</v>
      </c>
      <c r="O8">
        <v>4.46</v>
      </c>
    </row>
    <row r="9" spans="1:15" x14ac:dyDescent="0.25">
      <c r="A9">
        <v>14</v>
      </c>
      <c r="B9">
        <v>15</v>
      </c>
      <c r="C9">
        <v>16.899999999999999</v>
      </c>
      <c r="D9">
        <v>17.5</v>
      </c>
      <c r="G9">
        <v>16.600000000000001</v>
      </c>
      <c r="H9">
        <v>17.7</v>
      </c>
      <c r="I9">
        <v>18.5</v>
      </c>
      <c r="J9">
        <v>15.5</v>
      </c>
      <c r="K9">
        <v>19</v>
      </c>
      <c r="N9">
        <v>4.1550000000000002</v>
      </c>
      <c r="O9">
        <v>5.1449999999999996</v>
      </c>
    </row>
    <row r="10" spans="1:15" x14ac:dyDescent="0.25">
      <c r="A10">
        <v>21</v>
      </c>
      <c r="B10">
        <v>20.399999999999999</v>
      </c>
      <c r="C10">
        <v>16.7</v>
      </c>
      <c r="D10">
        <v>14.2</v>
      </c>
      <c r="E10">
        <v>16.7</v>
      </c>
      <c r="G10">
        <v>18.899999999999999</v>
      </c>
      <c r="H10">
        <v>15.8</v>
      </c>
      <c r="I10">
        <v>18.420000000000002</v>
      </c>
      <c r="J10">
        <v>17.3</v>
      </c>
      <c r="N10">
        <v>4</v>
      </c>
      <c r="O10">
        <v>3.6850000000000001</v>
      </c>
    </row>
    <row r="11" spans="1:15" x14ac:dyDescent="0.25">
      <c r="A11">
        <v>28</v>
      </c>
      <c r="B11">
        <v>15.8</v>
      </c>
      <c r="C11">
        <v>19.100000000000001</v>
      </c>
      <c r="D11">
        <v>18.5</v>
      </c>
      <c r="G11">
        <v>20</v>
      </c>
      <c r="H11">
        <v>18.100000000000001</v>
      </c>
      <c r="I11">
        <v>19.600000000000001</v>
      </c>
      <c r="J11">
        <v>16.100000000000001</v>
      </c>
      <c r="K11">
        <v>19.8</v>
      </c>
      <c r="N11">
        <v>5.65</v>
      </c>
      <c r="O11">
        <v>6.82</v>
      </c>
    </row>
    <row r="12" spans="1:15" x14ac:dyDescent="0.25">
      <c r="A12">
        <v>42</v>
      </c>
      <c r="B12">
        <v>17.3</v>
      </c>
      <c r="C12">
        <v>19.399999999999999</v>
      </c>
      <c r="D12">
        <v>20.100000000000001</v>
      </c>
      <c r="G12">
        <v>20</v>
      </c>
      <c r="H12">
        <v>18.600000000000001</v>
      </c>
      <c r="I12">
        <v>20.6</v>
      </c>
      <c r="J12">
        <v>16</v>
      </c>
      <c r="K12">
        <v>20.3</v>
      </c>
      <c r="N12">
        <v>5.4050000000000002</v>
      </c>
      <c r="O12">
        <v>4.05</v>
      </c>
    </row>
    <row r="13" spans="1:15" x14ac:dyDescent="0.25">
      <c r="N13">
        <v>4.0199999999999996</v>
      </c>
    </row>
    <row r="15" spans="1:15" x14ac:dyDescent="0.25">
      <c r="M15" s="7" t="s">
        <v>6</v>
      </c>
      <c r="N15" s="2">
        <f>AVERAGE(N6:N13)</f>
        <v>4.4893750000000008</v>
      </c>
      <c r="O15" s="2">
        <f>AVERAGE(O6:O12)</f>
        <v>4.7528571428571427</v>
      </c>
    </row>
    <row r="16" spans="1:15" x14ac:dyDescent="0.25">
      <c r="M16" s="7" t="s">
        <v>7</v>
      </c>
      <c r="N16" s="2">
        <f>STDEV(N6:N13)</f>
        <v>0.65865359148145575</v>
      </c>
      <c r="O16" s="2">
        <f>STDEV(O6:O12)</f>
        <v>1.1220288808777674</v>
      </c>
    </row>
    <row r="17" spans="1:55" x14ac:dyDescent="0.25">
      <c r="A17" s="1" t="s">
        <v>17</v>
      </c>
      <c r="M17" t="s">
        <v>48</v>
      </c>
      <c r="N17">
        <f>0.6*N15</f>
        <v>2.6936250000000004</v>
      </c>
      <c r="O17">
        <f>0.6*O15</f>
        <v>2.8517142857142854</v>
      </c>
    </row>
    <row r="18" spans="1:55" x14ac:dyDescent="0.25">
      <c r="C18" s="1" t="s">
        <v>8</v>
      </c>
      <c r="V18" s="1" t="s">
        <v>11</v>
      </c>
      <c r="AM18" s="1" t="s">
        <v>12</v>
      </c>
    </row>
    <row r="19" spans="1:55" x14ac:dyDescent="0.25">
      <c r="A19" t="s">
        <v>16</v>
      </c>
      <c r="B19" t="s">
        <v>15</v>
      </c>
      <c r="C19" s="1" t="s">
        <v>23</v>
      </c>
      <c r="M19" s="1" t="s">
        <v>24</v>
      </c>
      <c r="V19" s="1" t="s">
        <v>23</v>
      </c>
      <c r="AF19" s="1" t="s">
        <v>24</v>
      </c>
      <c r="AM19" s="1" t="s">
        <v>23</v>
      </c>
      <c r="AW19" s="1" t="s">
        <v>24</v>
      </c>
    </row>
    <row r="20" spans="1:55" x14ac:dyDescent="0.25">
      <c r="A20">
        <v>9</v>
      </c>
      <c r="B20">
        <v>1</v>
      </c>
      <c r="C20">
        <v>474.06702089309692</v>
      </c>
      <c r="D20">
        <v>1288.6671581268311</v>
      </c>
      <c r="E20">
        <v>1235.1655921936035</v>
      </c>
      <c r="F20">
        <v>593.56663158535957</v>
      </c>
      <c r="G20">
        <v>523.09975881874561</v>
      </c>
      <c r="H20">
        <v>924.53271818161011</v>
      </c>
      <c r="I20">
        <v>419.43364584445953</v>
      </c>
      <c r="J20">
        <v>1156.3662810325623</v>
      </c>
      <c r="K20">
        <v>294.63346502184868</v>
      </c>
      <c r="M20">
        <v>315.76679408550262</v>
      </c>
      <c r="N20">
        <v>1402.4337711334229</v>
      </c>
      <c r="O20">
        <v>1396.4320797920227</v>
      </c>
      <c r="P20">
        <v>269.63350835442543</v>
      </c>
      <c r="Q20">
        <v>1153.1658148765564</v>
      </c>
      <c r="R20">
        <v>1101.9658949375153</v>
      </c>
      <c r="S20">
        <v>947.96525001525879</v>
      </c>
      <c r="T20">
        <v>585.96664893627167</v>
      </c>
      <c r="V20">
        <v>582.6333692073822</v>
      </c>
      <c r="W20">
        <v>632.76681891083717</v>
      </c>
      <c r="X20">
        <v>846.93361556529999</v>
      </c>
      <c r="Y20">
        <v>104.06665535271168</v>
      </c>
      <c r="Z20">
        <v>258.73342496156693</v>
      </c>
      <c r="AA20">
        <v>261.20009911060333</v>
      </c>
      <c r="AB20">
        <v>255.36674274504185</v>
      </c>
      <c r="AC20">
        <v>580.56678986549377</v>
      </c>
      <c r="AD20">
        <v>175.53343185782433</v>
      </c>
      <c r="AF20">
        <v>363.56664668023586</v>
      </c>
      <c r="AG20">
        <v>560.46688842773437</v>
      </c>
      <c r="AH20">
        <v>1182.3329679965973</v>
      </c>
      <c r="AI20">
        <v>440.66667634248734</v>
      </c>
      <c r="AJ20">
        <v>246.20000475645065</v>
      </c>
      <c r="AK20">
        <v>434.56695213913918</v>
      </c>
      <c r="AM20">
        <v>328.23338717222214</v>
      </c>
      <c r="AO20">
        <v>311.13346029818058</v>
      </c>
      <c r="AP20">
        <v>605.29937446117401</v>
      </c>
      <c r="AQ20">
        <v>448.33345222473145</v>
      </c>
      <c r="AR20">
        <v>435.86683912575245</v>
      </c>
      <c r="AS20">
        <v>532.43351888656616</v>
      </c>
      <c r="AT20">
        <v>686.86667990684509</v>
      </c>
      <c r="AU20">
        <v>223.06672775745392</v>
      </c>
      <c r="AW20">
        <v>163.63337567448616</v>
      </c>
      <c r="AX20">
        <v>363.83352993428707</v>
      </c>
      <c r="AY20">
        <v>502.7667338848114</v>
      </c>
      <c r="AZ20">
        <v>522.36693155765533</v>
      </c>
      <c r="BA20">
        <v>382.53338104486465</v>
      </c>
      <c r="BB20">
        <v>461.36676217615604</v>
      </c>
      <c r="BC20">
        <v>309.46684616804123</v>
      </c>
    </row>
    <row r="21" spans="1:55" x14ac:dyDescent="0.25">
      <c r="A21">
        <v>10</v>
      </c>
      <c r="B21">
        <v>2</v>
      </c>
      <c r="C21">
        <v>741.4672018289566</v>
      </c>
      <c r="D21">
        <v>952.13408088684082</v>
      </c>
      <c r="E21">
        <v>1036.9671967029572</v>
      </c>
      <c r="F21">
        <v>254.60004343092442</v>
      </c>
      <c r="G21">
        <v>102.63333655893803</v>
      </c>
      <c r="H21">
        <v>318.6333841830492</v>
      </c>
      <c r="I21">
        <v>161.66666281223297</v>
      </c>
      <c r="J21">
        <v>389.56669527292252</v>
      </c>
      <c r="K21">
        <v>90.933319240808487</v>
      </c>
      <c r="M21">
        <v>664.06662818789482</v>
      </c>
      <c r="N21">
        <v>1410.1673345565796</v>
      </c>
      <c r="O21">
        <v>1824.1635828018188</v>
      </c>
      <c r="P21">
        <v>304.90008151531219</v>
      </c>
      <c r="Q21">
        <v>818.13323949277401</v>
      </c>
      <c r="R21">
        <v>61.499991573393345</v>
      </c>
      <c r="S21">
        <v>510.49988424777985</v>
      </c>
      <c r="T21">
        <v>83.033332079648972</v>
      </c>
      <c r="V21">
        <v>458.59992301464081</v>
      </c>
      <c r="W21">
        <v>589.46686720848083</v>
      </c>
      <c r="X21">
        <v>832.8663015961647</v>
      </c>
      <c r="Y21">
        <v>209.36671197414398</v>
      </c>
      <c r="Z21">
        <v>320.6000736951828</v>
      </c>
      <c r="AA21">
        <v>190.66665051877499</v>
      </c>
      <c r="AB21">
        <v>213.23333562910557</v>
      </c>
      <c r="AC21">
        <v>449.46669185161591</v>
      </c>
      <c r="AD21">
        <v>113.66667956113815</v>
      </c>
      <c r="AF21">
        <v>551.63298583030701</v>
      </c>
      <c r="AG21">
        <v>554.26658320426941</v>
      </c>
      <c r="AH21">
        <v>1632.3320484161377</v>
      </c>
      <c r="AI21">
        <v>464.1662312746048</v>
      </c>
      <c r="AJ21">
        <v>233.70002789795399</v>
      </c>
      <c r="AK21">
        <v>166.96668191254139</v>
      </c>
      <c r="AM21">
        <v>362.86660695075989</v>
      </c>
      <c r="AO21">
        <v>162.46664133667946</v>
      </c>
      <c r="AP21">
        <v>178.49997292459011</v>
      </c>
      <c r="AQ21">
        <v>165.73339515924454</v>
      </c>
      <c r="AR21">
        <v>227.63334877789021</v>
      </c>
      <c r="AS21">
        <v>330.23337115347385</v>
      </c>
      <c r="AT21">
        <v>515.56657636165619</v>
      </c>
      <c r="AU21">
        <v>170.56670538336039</v>
      </c>
      <c r="AW21">
        <v>197.50004781782627</v>
      </c>
      <c r="AX21">
        <v>181.50003591179848</v>
      </c>
      <c r="AY21">
        <v>581.96687626838684</v>
      </c>
      <c r="AZ21">
        <v>202.36664882302284</v>
      </c>
      <c r="BA21">
        <v>228.16667041182518</v>
      </c>
      <c r="BB21">
        <v>285.70004385709763</v>
      </c>
      <c r="BC21">
        <v>269.70005689561367</v>
      </c>
    </row>
    <row r="22" spans="1:55" x14ac:dyDescent="0.25">
      <c r="A22">
        <v>11</v>
      </c>
      <c r="B22">
        <v>3</v>
      </c>
      <c r="C22">
        <v>679.3003888130188</v>
      </c>
      <c r="D22">
        <v>683.50021886825562</v>
      </c>
      <c r="E22">
        <v>1785.3995525836945</v>
      </c>
      <c r="F22">
        <v>480.3997694849968</v>
      </c>
      <c r="G22">
        <v>199.03337274491787</v>
      </c>
      <c r="H22">
        <v>489.16695773601532</v>
      </c>
      <c r="I22">
        <v>709.50022315979004</v>
      </c>
      <c r="J22">
        <v>1015.0337736606598</v>
      </c>
      <c r="K22">
        <v>104.63332533836365</v>
      </c>
      <c r="M22">
        <v>1156.7001442909241</v>
      </c>
      <c r="N22">
        <v>1536.3671454191208</v>
      </c>
      <c r="O22">
        <v>1673.4313087463379</v>
      </c>
      <c r="P22">
        <v>168.66665008664131</v>
      </c>
      <c r="Q22">
        <v>263.70005309581757</v>
      </c>
      <c r="R22">
        <v>659.76679396629333</v>
      </c>
      <c r="S22">
        <v>336.76686663925648</v>
      </c>
      <c r="T22">
        <v>153.99999725818634</v>
      </c>
      <c r="V22">
        <v>395.4995049238205</v>
      </c>
      <c r="W22">
        <v>668.433345079422</v>
      </c>
      <c r="X22">
        <v>963.73261904716492</v>
      </c>
      <c r="Y22">
        <v>154.13340513408184</v>
      </c>
      <c r="Z22">
        <v>381.19955879449844</v>
      </c>
      <c r="AA22">
        <v>328.70027329027653</v>
      </c>
      <c r="AB22">
        <v>336.8996958732605</v>
      </c>
      <c r="AC22">
        <v>557.19978427886963</v>
      </c>
      <c r="AD22">
        <v>241.16646575927734</v>
      </c>
      <c r="AF22">
        <v>626.36554110050201</v>
      </c>
      <c r="AG22">
        <v>898.23272895812988</v>
      </c>
      <c r="AH22">
        <v>1686.1656541824341</v>
      </c>
      <c r="AI22">
        <v>994.83252048492432</v>
      </c>
      <c r="AJ22">
        <v>171.96671679615974</v>
      </c>
      <c r="AK22">
        <v>201.10001409053802</v>
      </c>
      <c r="AM22">
        <v>389.66673338413239</v>
      </c>
      <c r="AO22">
        <v>499.99955594539642</v>
      </c>
      <c r="AP22">
        <v>488.73254396021366</v>
      </c>
      <c r="AQ22">
        <v>437.7999963760376</v>
      </c>
      <c r="AR22">
        <v>187.23335361480713</v>
      </c>
      <c r="AS22">
        <v>272.43329876661301</v>
      </c>
      <c r="AT22">
        <v>456.5665488243103</v>
      </c>
      <c r="AU22">
        <v>118.13343603909016</v>
      </c>
      <c r="AW22">
        <v>251.50000371038914</v>
      </c>
      <c r="AX22">
        <v>286.46663588285446</v>
      </c>
      <c r="AY22">
        <v>495.63341188430786</v>
      </c>
      <c r="AZ22">
        <v>189.6998760253191</v>
      </c>
      <c r="BA22">
        <v>275.23340728878975</v>
      </c>
      <c r="BB22">
        <v>83.733338072896004</v>
      </c>
      <c r="BC22">
        <v>107.36668296158314</v>
      </c>
    </row>
    <row r="23" spans="1:55" x14ac:dyDescent="0.25">
      <c r="A23">
        <v>12</v>
      </c>
      <c r="B23">
        <v>4</v>
      </c>
      <c r="C23">
        <v>1228.0337426662445</v>
      </c>
      <c r="D23">
        <v>849.13346242904663</v>
      </c>
      <c r="E23">
        <v>1978.1330024898052</v>
      </c>
      <c r="F23">
        <v>632.16660273075104</v>
      </c>
      <c r="G23">
        <v>615.99999761581421</v>
      </c>
      <c r="H23">
        <v>548.23375302553177</v>
      </c>
      <c r="I23">
        <v>634.73336017131805</v>
      </c>
      <c r="J23">
        <v>1271.8340480327606</v>
      </c>
      <c r="K23">
        <v>160.76671162247658</v>
      </c>
      <c r="M23">
        <v>1078.53302526474</v>
      </c>
      <c r="N23">
        <v>1472.4674053192139</v>
      </c>
      <c r="O23">
        <v>1905.3959548473358</v>
      </c>
      <c r="P23">
        <v>189.699996560812</v>
      </c>
      <c r="Q23">
        <v>272.56672716140747</v>
      </c>
      <c r="R23">
        <v>2043.7662408351898</v>
      </c>
      <c r="S23">
        <v>387.93347990512848</v>
      </c>
      <c r="T23">
        <v>815.30035591125488</v>
      </c>
      <c r="V23">
        <v>614.96637320518494</v>
      </c>
      <c r="W23">
        <v>924.79987382888794</v>
      </c>
      <c r="X23">
        <v>1019.5002228021622</v>
      </c>
      <c r="Y23">
        <v>161.90002426505089</v>
      </c>
      <c r="Z23">
        <v>344.6328831911087</v>
      </c>
      <c r="AA23">
        <v>363.80026566982269</v>
      </c>
      <c r="AB23">
        <v>803.99957203865051</v>
      </c>
      <c r="AC23">
        <v>777.43310117721558</v>
      </c>
      <c r="AD23">
        <v>152.36654627323151</v>
      </c>
      <c r="AF23">
        <v>758.06617191433907</v>
      </c>
      <c r="AG23">
        <v>1810.2002377510071</v>
      </c>
      <c r="AH23">
        <v>1182.0663065910339</v>
      </c>
      <c r="AI23">
        <v>411.00005334615707</v>
      </c>
      <c r="AJ23">
        <v>92.066668316721916</v>
      </c>
      <c r="AK23">
        <v>1321.3656377792358</v>
      </c>
      <c r="AM23">
        <v>639.56608462333679</v>
      </c>
      <c r="AO23">
        <v>785.93336983025074</v>
      </c>
      <c r="AP23">
        <v>916.33179545402527</v>
      </c>
      <c r="AQ23">
        <v>599.86653304100037</v>
      </c>
      <c r="AR23">
        <v>313.70005901157856</v>
      </c>
      <c r="AS23">
        <v>758.83350896835327</v>
      </c>
      <c r="AT23">
        <v>350.73325443267822</v>
      </c>
      <c r="AU23">
        <v>162.46672654896975</v>
      </c>
      <c r="AW23">
        <v>666.33318376541138</v>
      </c>
      <c r="AX23">
        <v>754.83322882652283</v>
      </c>
      <c r="AY23">
        <v>449.83352363109589</v>
      </c>
      <c r="AZ23">
        <v>415.83316504955292</v>
      </c>
      <c r="BA23">
        <v>264.33347529172897</v>
      </c>
      <c r="BB23">
        <v>679.70031571388245</v>
      </c>
      <c r="BC23">
        <v>371.70002627372742</v>
      </c>
    </row>
    <row r="24" spans="1:55" x14ac:dyDescent="0.25">
      <c r="A24">
        <v>13</v>
      </c>
      <c r="B24">
        <v>5</v>
      </c>
      <c r="C24">
        <v>1228.5341644287109</v>
      </c>
      <c r="D24">
        <v>735.20020025968552</v>
      </c>
      <c r="E24">
        <v>1748.432183265686</v>
      </c>
      <c r="F24">
        <v>686.26669123768806</v>
      </c>
      <c r="G24">
        <v>910.80002522468567</v>
      </c>
      <c r="H24">
        <v>666.93363058567047</v>
      </c>
      <c r="I24">
        <v>107.16666014492512</v>
      </c>
      <c r="J24">
        <v>1168.0670683383942</v>
      </c>
      <c r="K24">
        <v>319.80014117062092</v>
      </c>
      <c r="M24">
        <v>837.1670081615448</v>
      </c>
      <c r="N24">
        <v>1573.9663320183754</v>
      </c>
      <c r="O24">
        <v>1934.3642519712448</v>
      </c>
      <c r="P24">
        <v>497.33344733715057</v>
      </c>
      <c r="Q24">
        <v>213.36666041612625</v>
      </c>
      <c r="R24">
        <v>2017.0318922996521</v>
      </c>
      <c r="S24">
        <v>570.40009260177612</v>
      </c>
      <c r="T24">
        <v>849.53375709056854</v>
      </c>
      <c r="V24">
        <v>994.60022830963135</v>
      </c>
      <c r="W24">
        <v>1641.2659021615982</v>
      </c>
      <c r="X24">
        <v>525.26678535342216</v>
      </c>
      <c r="Y24">
        <v>625.29956230521202</v>
      </c>
      <c r="Z24">
        <v>701.29915976524353</v>
      </c>
      <c r="AA24">
        <v>444.66684359312057</v>
      </c>
      <c r="AB24">
        <v>1427.4994864463806</v>
      </c>
      <c r="AC24">
        <v>1178.8999760150909</v>
      </c>
      <c r="AD24">
        <v>243.43331311643124</v>
      </c>
      <c r="AF24">
        <v>82.633358970284462</v>
      </c>
      <c r="AG24">
        <v>1885.0662975311279</v>
      </c>
      <c r="AH24">
        <v>1333.6994113922119</v>
      </c>
      <c r="AI24">
        <v>1348.3995379209518</v>
      </c>
      <c r="AJ24">
        <v>320.46679180860519</v>
      </c>
      <c r="AK24">
        <v>1342.6653680801392</v>
      </c>
      <c r="AM24">
        <v>1172.1330516338348</v>
      </c>
      <c r="AO24">
        <v>484.03341747820377</v>
      </c>
      <c r="AP24">
        <v>920.86656501889229</v>
      </c>
      <c r="AQ24">
        <v>1327.9991974830627</v>
      </c>
      <c r="AR24">
        <v>805.03368782997131</v>
      </c>
      <c r="AS24">
        <v>1000.9003026485443</v>
      </c>
      <c r="AT24">
        <v>845.93323969841003</v>
      </c>
      <c r="AU24">
        <v>253.73341543972492</v>
      </c>
      <c r="AW24">
        <v>432.20022928714752</v>
      </c>
      <c r="AX24">
        <v>213.36683101952076</v>
      </c>
      <c r="AY24">
        <v>1118.1994609832764</v>
      </c>
      <c r="AZ24">
        <v>253.50007271766663</v>
      </c>
      <c r="BA24">
        <v>34.43333226442337</v>
      </c>
      <c r="BB24">
        <v>541.49996292591095</v>
      </c>
      <c r="BC24">
        <v>139.53333081305027</v>
      </c>
    </row>
    <row r="25" spans="1:55" x14ac:dyDescent="0.25">
      <c r="A25">
        <v>14</v>
      </c>
      <c r="B25">
        <v>6</v>
      </c>
      <c r="C25">
        <v>1021.3669812679291</v>
      </c>
      <c r="D25">
        <v>993.96671858429909</v>
      </c>
      <c r="E25">
        <v>1016.7994437217712</v>
      </c>
      <c r="F25">
        <v>276.1667115688324</v>
      </c>
      <c r="G25">
        <v>593.73326855897903</v>
      </c>
      <c r="H25">
        <v>575.96697199344635</v>
      </c>
      <c r="I25">
        <v>414.03340366482735</v>
      </c>
      <c r="J25">
        <v>1778.9337935447693</v>
      </c>
      <c r="K25">
        <v>384.20023912191391</v>
      </c>
      <c r="M25">
        <v>840.93365383148193</v>
      </c>
      <c r="N25">
        <v>1750.0007746219635</v>
      </c>
      <c r="O25">
        <v>1700.9984111785889</v>
      </c>
      <c r="P25">
        <v>763.70011281967163</v>
      </c>
      <c r="Q25">
        <v>293.866683781147</v>
      </c>
      <c r="R25">
        <v>2086.7323226928711</v>
      </c>
      <c r="S25">
        <v>253.9333588629961</v>
      </c>
      <c r="T25">
        <v>942.96703994274139</v>
      </c>
      <c r="V25">
        <v>1324.4664813876152</v>
      </c>
      <c r="W25">
        <v>1792.0328207015991</v>
      </c>
      <c r="X25">
        <v>1723.9311966896057</v>
      </c>
      <c r="Y25">
        <v>356.09998369216919</v>
      </c>
      <c r="Z25">
        <v>1107.899761557579</v>
      </c>
      <c r="AA25">
        <v>630.56687808036804</v>
      </c>
      <c r="AB25">
        <v>211.70004063844681</v>
      </c>
      <c r="AC25">
        <v>888.33341217041016</v>
      </c>
      <c r="AD25">
        <v>828.90007515251637</v>
      </c>
      <c r="AF25">
        <v>936.9333144724369</v>
      </c>
      <c r="AG25">
        <v>1.2000000178813934</v>
      </c>
      <c r="AH25">
        <v>1414.8325589299202</v>
      </c>
      <c r="AI25">
        <v>1952.0665395855904</v>
      </c>
      <c r="AJ25">
        <v>505.00016160309315</v>
      </c>
      <c r="AK25">
        <v>1924.6970229148865</v>
      </c>
      <c r="AM25">
        <v>1127.2328655719757</v>
      </c>
      <c r="AO25">
        <v>455.76680469512939</v>
      </c>
      <c r="AP25">
        <v>1112.7335679084063</v>
      </c>
      <c r="AQ25">
        <v>987.63331604003906</v>
      </c>
      <c r="AR25">
        <v>329.26677265763283</v>
      </c>
      <c r="AS25">
        <v>249.53328949213028</v>
      </c>
      <c r="AT25">
        <v>861.9331728219986</v>
      </c>
      <c r="AU25">
        <v>136.56667445600033</v>
      </c>
      <c r="AW25">
        <v>341.30015647411346</v>
      </c>
      <c r="AX25">
        <v>278.10017895698547</v>
      </c>
      <c r="AY25">
        <v>1232.0993192791939</v>
      </c>
      <c r="AZ25">
        <v>697.96646678447723</v>
      </c>
      <c r="BA25">
        <v>434.53345823287964</v>
      </c>
      <c r="BB25">
        <v>145.36666315793991</v>
      </c>
      <c r="BC25">
        <v>162.86670929193497</v>
      </c>
    </row>
    <row r="26" spans="1:55" x14ac:dyDescent="0.25">
      <c r="A26">
        <v>15</v>
      </c>
      <c r="B26">
        <v>7</v>
      </c>
      <c r="C26">
        <v>722.73349845409393</v>
      </c>
      <c r="D26">
        <v>1122.1339454650879</v>
      </c>
      <c r="E26">
        <v>470.59991255402565</v>
      </c>
      <c r="F26">
        <v>430.2334648668766</v>
      </c>
      <c r="G26">
        <v>746.30015742778778</v>
      </c>
      <c r="H26">
        <v>430.4668905287981</v>
      </c>
      <c r="I26">
        <v>362.36675050854683</v>
      </c>
      <c r="J26">
        <v>1595.7673206329346</v>
      </c>
      <c r="K26">
        <v>474.40026885271072</v>
      </c>
      <c r="M26">
        <v>123.63331297039986</v>
      </c>
      <c r="N26">
        <v>1522.4667961001396</v>
      </c>
      <c r="O26">
        <v>1471.4656057357788</v>
      </c>
      <c r="P26">
        <v>603.90021675825119</v>
      </c>
      <c r="Q26">
        <v>951.06706571578979</v>
      </c>
      <c r="R26">
        <v>2025.7320108413696</v>
      </c>
      <c r="S26">
        <v>629.33355832099915</v>
      </c>
      <c r="T26">
        <v>1102.4328994750977</v>
      </c>
      <c r="V26">
        <v>465.70016951113939</v>
      </c>
      <c r="W26">
        <v>2099.8321437835693</v>
      </c>
      <c r="X26">
        <v>2354.9955429434776</v>
      </c>
      <c r="Y26">
        <v>180.56665515899658</v>
      </c>
      <c r="Z26">
        <v>927.00008773803711</v>
      </c>
      <c r="AA26">
        <v>911.40044844150543</v>
      </c>
      <c r="AB26">
        <v>720.63346876204014</v>
      </c>
      <c r="AC26">
        <v>1668.3660796880722</v>
      </c>
      <c r="AD26">
        <v>929.00003349781036</v>
      </c>
      <c r="AF26">
        <v>575.36694517731667</v>
      </c>
      <c r="AG26">
        <v>811.36693048477173</v>
      </c>
      <c r="AH26">
        <v>1883.5977430343628</v>
      </c>
      <c r="AI26">
        <v>1946.0325912237167</v>
      </c>
      <c r="AJ26">
        <v>490.30015450716019</v>
      </c>
      <c r="AK26">
        <v>1795.1315383911133</v>
      </c>
      <c r="AM26">
        <v>1042.1336241960526</v>
      </c>
      <c r="AO26">
        <v>653.70029754936695</v>
      </c>
      <c r="AP26">
        <v>970.73364615440369</v>
      </c>
      <c r="AQ26">
        <v>1327.6990551948547</v>
      </c>
      <c r="AR26">
        <v>735.13352337479591</v>
      </c>
      <c r="AS26">
        <v>852.43371331691742</v>
      </c>
      <c r="AT26">
        <v>742.73325574398041</v>
      </c>
      <c r="AU26">
        <v>493.16681015491486</v>
      </c>
      <c r="AW26">
        <v>298.53340816497803</v>
      </c>
      <c r="AX26">
        <v>982.1667013168335</v>
      </c>
      <c r="AY26">
        <v>248.56670594215393</v>
      </c>
      <c r="AZ26">
        <v>498.83338828384876</v>
      </c>
      <c r="BA26">
        <v>54.09998744726181</v>
      </c>
      <c r="BB26">
        <v>65.633330345153809</v>
      </c>
      <c r="BC26">
        <v>9.9000006020069122</v>
      </c>
    </row>
    <row r="27" spans="1:55" x14ac:dyDescent="0.25">
      <c r="A27">
        <v>16</v>
      </c>
      <c r="B27">
        <v>8</v>
      </c>
      <c r="C27">
        <v>28.63332936167717</v>
      </c>
      <c r="D27">
        <v>0.20000000298023224</v>
      </c>
      <c r="E27">
        <v>22.299997568130493</v>
      </c>
      <c r="F27">
        <v>465.60010808706284</v>
      </c>
      <c r="G27">
        <v>53.600003182888031</v>
      </c>
      <c r="H27">
        <v>619.80038829147816</v>
      </c>
      <c r="I27">
        <v>153.73333005607128</v>
      </c>
      <c r="J27">
        <v>1416.9338624477386</v>
      </c>
      <c r="K27">
        <v>277.0334957242012</v>
      </c>
      <c r="M27">
        <v>442.76682734489441</v>
      </c>
      <c r="N27">
        <v>1902.4333768486977</v>
      </c>
      <c r="O27">
        <v>558.26695847511292</v>
      </c>
      <c r="P27">
        <v>314.26679646968842</v>
      </c>
      <c r="Q27">
        <v>639.90015363693237</v>
      </c>
      <c r="R27">
        <v>1916.9996519088745</v>
      </c>
      <c r="S27">
        <v>835.59948682785034</v>
      </c>
      <c r="T27">
        <v>87.833341374993324</v>
      </c>
      <c r="V27">
        <v>505.00008904933929</v>
      </c>
      <c r="W27">
        <v>1035.966991186142</v>
      </c>
      <c r="X27">
        <v>2536.4629946947098</v>
      </c>
      <c r="Y27">
        <v>0</v>
      </c>
      <c r="Z27">
        <v>989.33293461799622</v>
      </c>
      <c r="AA27">
        <v>135.69998973608017</v>
      </c>
      <c r="AB27">
        <v>820.16698761284351</v>
      </c>
      <c r="AC27">
        <v>1564.9331347942352</v>
      </c>
      <c r="AD27">
        <v>665.80020153522491</v>
      </c>
      <c r="AF27">
        <v>398.23352171480656</v>
      </c>
      <c r="AG27">
        <v>1703.7995319366455</v>
      </c>
      <c r="AH27">
        <v>2025.7635900974274</v>
      </c>
      <c r="AI27">
        <v>2030.9324378967285</v>
      </c>
      <c r="AJ27">
        <v>361.20016206800938</v>
      </c>
      <c r="AK27">
        <v>1564.9328818321228</v>
      </c>
      <c r="AM27">
        <v>478.76683056354523</v>
      </c>
      <c r="AO27">
        <v>196.36667643487453</v>
      </c>
      <c r="AP27">
        <v>950.43342465162277</v>
      </c>
      <c r="AQ27">
        <v>289.83335602283478</v>
      </c>
      <c r="AR27">
        <v>22.966666281223297</v>
      </c>
      <c r="AS27">
        <v>589.83346998691559</v>
      </c>
      <c r="AT27">
        <v>193.3666877001524</v>
      </c>
      <c r="AU27">
        <v>235.76671285927296</v>
      </c>
      <c r="AW27">
        <v>0.80000001192092896</v>
      </c>
      <c r="AX27">
        <v>1233.6662265062332</v>
      </c>
      <c r="AY27">
        <v>1229.9317942857742</v>
      </c>
      <c r="AZ27">
        <v>456.70016878843307</v>
      </c>
      <c r="BA27">
        <v>749.99939489364624</v>
      </c>
      <c r="BB27">
        <v>458.30014443397522</v>
      </c>
      <c r="BC27">
        <v>0</v>
      </c>
    </row>
    <row r="28" spans="1:55" x14ac:dyDescent="0.25">
      <c r="A28">
        <v>17</v>
      </c>
      <c r="B28">
        <v>9</v>
      </c>
      <c r="C28">
        <v>482.00000309944153</v>
      </c>
      <c r="D28">
        <v>10.566667258739471</v>
      </c>
      <c r="E28">
        <v>569.96686732769012</v>
      </c>
      <c r="F28">
        <v>425.96673887968063</v>
      </c>
      <c r="G28">
        <v>1105.8336586952209</v>
      </c>
      <c r="H28">
        <v>315.73353703320026</v>
      </c>
      <c r="I28">
        <v>66.133331477642059</v>
      </c>
      <c r="J28">
        <v>985.16697943210602</v>
      </c>
      <c r="K28">
        <v>379.10018870234489</v>
      </c>
      <c r="M28">
        <v>124.96676433086395</v>
      </c>
      <c r="N28">
        <v>1497.5664558410645</v>
      </c>
      <c r="O28">
        <v>19.533333137631416</v>
      </c>
      <c r="P28">
        <v>468.16684865951538</v>
      </c>
      <c r="Q28">
        <v>197.60001683235168</v>
      </c>
      <c r="R28">
        <v>1830.0665769577026</v>
      </c>
      <c r="S28">
        <v>5.1666667461395264</v>
      </c>
      <c r="T28">
        <v>42.066662147641182</v>
      </c>
      <c r="V28">
        <v>0.60000000894069672</v>
      </c>
      <c r="W28">
        <v>0.96666668355464935</v>
      </c>
      <c r="X28">
        <v>2416.9951057434082</v>
      </c>
      <c r="Y28">
        <v>0</v>
      </c>
      <c r="Z28">
        <v>189.8666980266571</v>
      </c>
      <c r="AA28">
        <v>16.466666698455811</v>
      </c>
      <c r="AB28">
        <v>0</v>
      </c>
      <c r="AC28">
        <v>472.76665079593658</v>
      </c>
      <c r="AD28">
        <v>0</v>
      </c>
      <c r="AF28">
        <v>7.4000003188848495</v>
      </c>
      <c r="AG28">
        <v>519.53332483768463</v>
      </c>
      <c r="AH28">
        <v>185.80001039803028</v>
      </c>
      <c r="AI28">
        <v>1366.8331353664398</v>
      </c>
      <c r="AJ28">
        <v>0</v>
      </c>
      <c r="AK28">
        <v>423.73341202735901</v>
      </c>
      <c r="AM28">
        <v>46.566648483276367</v>
      </c>
      <c r="AO28">
        <v>215.90002465248108</v>
      </c>
      <c r="AP28">
        <v>4.5666666626930237</v>
      </c>
      <c r="AQ28">
        <v>0.60000000894069672</v>
      </c>
      <c r="AR28">
        <v>578.60014815628529</v>
      </c>
      <c r="AS28">
        <v>0</v>
      </c>
      <c r="AT28">
        <v>71.566663935780525</v>
      </c>
      <c r="AU28">
        <v>0</v>
      </c>
      <c r="AW28">
        <v>242.76671949028969</v>
      </c>
      <c r="AX28">
        <v>527.80019077658653</v>
      </c>
      <c r="AY28">
        <v>1067.199116230011</v>
      </c>
      <c r="AZ28">
        <v>378.70011153817177</v>
      </c>
      <c r="BA28">
        <v>37.366655170917511</v>
      </c>
      <c r="BB28">
        <v>178.00005424022675</v>
      </c>
      <c r="BC28">
        <v>233.53336472809315</v>
      </c>
    </row>
    <row r="29" spans="1:55" x14ac:dyDescent="0.25">
      <c r="A29">
        <v>18</v>
      </c>
      <c r="B29">
        <v>10</v>
      </c>
      <c r="C29">
        <v>462.96674692630768</v>
      </c>
      <c r="D29">
        <v>303.96662616729736</v>
      </c>
      <c r="E29">
        <v>123.76667038351297</v>
      </c>
      <c r="F29">
        <v>510.33352506160736</v>
      </c>
      <c r="G29">
        <v>364.16673816740513</v>
      </c>
      <c r="H29">
        <v>260.53342717885971</v>
      </c>
      <c r="I29">
        <v>34.533328667283058</v>
      </c>
      <c r="J29">
        <v>436.46667285263538</v>
      </c>
      <c r="K29">
        <v>5.6333338767290115</v>
      </c>
      <c r="M29">
        <v>373.16669380664825</v>
      </c>
      <c r="N29">
        <v>622.26684236526489</v>
      </c>
      <c r="O29">
        <v>63.099995285272598</v>
      </c>
      <c r="P29">
        <v>282.86672405898571</v>
      </c>
      <c r="Q29">
        <v>7.4333329200744629</v>
      </c>
      <c r="R29">
        <v>1352.3658909797668</v>
      </c>
      <c r="S29">
        <v>328.06662738323212</v>
      </c>
      <c r="T29">
        <v>873.26691222190857</v>
      </c>
      <c r="V29">
        <v>859.7666243314743</v>
      </c>
      <c r="W29">
        <v>18.066667027771473</v>
      </c>
      <c r="X29">
        <v>1032.16711384058</v>
      </c>
      <c r="Y29">
        <v>0</v>
      </c>
      <c r="Z29">
        <v>0</v>
      </c>
      <c r="AA29">
        <v>486.43347997963428</v>
      </c>
      <c r="AB29">
        <v>0</v>
      </c>
      <c r="AC29">
        <v>0.20000000298023224</v>
      </c>
      <c r="AD29">
        <v>0</v>
      </c>
      <c r="AF29">
        <v>669.60012018680573</v>
      </c>
      <c r="AG29">
        <v>17.533331707119942</v>
      </c>
      <c r="AH29">
        <v>0</v>
      </c>
      <c r="AI29">
        <v>6.6000005006790161</v>
      </c>
      <c r="AJ29">
        <v>0.63333334028720856</v>
      </c>
      <c r="AK29">
        <v>0</v>
      </c>
      <c r="AM29">
        <v>0</v>
      </c>
      <c r="AO29">
        <v>56.466668352484703</v>
      </c>
      <c r="AP29">
        <v>426.63341468572617</v>
      </c>
      <c r="AQ29">
        <v>257.10007420182228</v>
      </c>
      <c r="AR29">
        <v>2.366666667163372</v>
      </c>
      <c r="AS29">
        <v>239.36667312681675</v>
      </c>
      <c r="AT29">
        <v>420.23344348371029</v>
      </c>
      <c r="AU29">
        <v>301.46681734919548</v>
      </c>
      <c r="AW29">
        <v>178.06670129299164</v>
      </c>
      <c r="AX29">
        <v>72.966665640473366</v>
      </c>
      <c r="AY29">
        <v>0</v>
      </c>
      <c r="AZ29">
        <v>0</v>
      </c>
      <c r="BA29">
        <v>344.43346031010151</v>
      </c>
      <c r="BB29">
        <v>43.366669401526451</v>
      </c>
      <c r="BC29">
        <v>0</v>
      </c>
    </row>
    <row r="30" spans="1:55" x14ac:dyDescent="0.25">
      <c r="A30">
        <v>19</v>
      </c>
      <c r="B30">
        <v>11</v>
      </c>
      <c r="C30">
        <v>1115.8002147674561</v>
      </c>
      <c r="D30">
        <v>0</v>
      </c>
      <c r="E30">
        <v>530.53339627385139</v>
      </c>
      <c r="F30">
        <v>254.20007121562958</v>
      </c>
      <c r="G30">
        <v>450.43340623378754</v>
      </c>
      <c r="H30">
        <v>240.36688071489334</v>
      </c>
      <c r="I30">
        <v>165.23333099484444</v>
      </c>
      <c r="J30">
        <v>0</v>
      </c>
      <c r="K30">
        <v>222.16670307517052</v>
      </c>
      <c r="M30">
        <v>159.96667957305908</v>
      </c>
      <c r="N30">
        <v>778.19981622695923</v>
      </c>
      <c r="O30">
        <v>642.63366866111755</v>
      </c>
      <c r="P30">
        <v>110.56666225194931</v>
      </c>
      <c r="Q30">
        <v>409.6334393620491</v>
      </c>
      <c r="R30">
        <v>131.36672021448612</v>
      </c>
      <c r="S30">
        <v>13.233329802751541</v>
      </c>
      <c r="T30">
        <v>340.66668999195099</v>
      </c>
      <c r="V30">
        <v>96.733324885368347</v>
      </c>
      <c r="W30">
        <v>1410.0330901145935</v>
      </c>
      <c r="X30">
        <v>76.266664683818817</v>
      </c>
      <c r="Y30">
        <v>0</v>
      </c>
      <c r="Z30">
        <v>0</v>
      </c>
      <c r="AA30">
        <v>0</v>
      </c>
      <c r="AB30">
        <v>0</v>
      </c>
      <c r="AC30">
        <v>0</v>
      </c>
      <c r="AD30">
        <v>2.0666666924953461</v>
      </c>
      <c r="AF30">
        <v>585.53304241597652</v>
      </c>
      <c r="AG30">
        <v>1316.9335698783398</v>
      </c>
      <c r="AH30">
        <v>405.80003273487091</v>
      </c>
      <c r="AI30">
        <v>0</v>
      </c>
      <c r="AJ30">
        <v>0</v>
      </c>
      <c r="AK30">
        <v>0</v>
      </c>
      <c r="AM30">
        <v>1045.5336587429047</v>
      </c>
      <c r="AO30">
        <v>0</v>
      </c>
      <c r="AP30">
        <v>1.3333333432674408</v>
      </c>
      <c r="AQ30">
        <v>499.03344738483429</v>
      </c>
      <c r="AR30">
        <v>16.900000512599945</v>
      </c>
      <c r="AS30">
        <v>11.466666802763939</v>
      </c>
      <c r="AT30">
        <v>10.233332633972168</v>
      </c>
      <c r="AU30">
        <v>0.20000000298023224</v>
      </c>
      <c r="AW30">
        <v>0</v>
      </c>
      <c r="AX30">
        <v>0.1666666716337204</v>
      </c>
      <c r="AY30">
        <v>0</v>
      </c>
      <c r="AZ30">
        <v>448.23347917199135</v>
      </c>
      <c r="BA30">
        <v>5.7666666507720947</v>
      </c>
      <c r="BB30">
        <v>477.23353433609009</v>
      </c>
      <c r="BC30">
        <v>129.60001473128796</v>
      </c>
    </row>
    <row r="31" spans="1:55" x14ac:dyDescent="0.25">
      <c r="A31">
        <v>20</v>
      </c>
      <c r="B31">
        <v>12</v>
      </c>
      <c r="C31">
        <v>1360.5339579582214</v>
      </c>
      <c r="D31">
        <v>188.06665933132172</v>
      </c>
      <c r="E31">
        <v>15.666666746139526</v>
      </c>
      <c r="F31">
        <v>172.06666624546051</v>
      </c>
      <c r="G31">
        <v>1308.3998138904572</v>
      </c>
      <c r="H31">
        <v>216.13347397744656</v>
      </c>
      <c r="I31">
        <v>21.200000554323196</v>
      </c>
      <c r="J31">
        <v>75.53332781791687</v>
      </c>
      <c r="K31">
        <v>441.43355038762093</v>
      </c>
      <c r="M31">
        <v>180.90005187690258</v>
      </c>
      <c r="N31">
        <v>914.43317613750696</v>
      </c>
      <c r="O31">
        <v>728.73367929458618</v>
      </c>
      <c r="P31">
        <v>181.69999361038208</v>
      </c>
      <c r="Q31">
        <v>0.26666667312383652</v>
      </c>
      <c r="R31">
        <v>2.8333333134651184</v>
      </c>
      <c r="S31">
        <v>288.53329253196716</v>
      </c>
      <c r="T31">
        <v>60.833330631256104</v>
      </c>
      <c r="V31">
        <v>0</v>
      </c>
      <c r="W31">
        <v>0</v>
      </c>
      <c r="X31">
        <v>30.366665840148926</v>
      </c>
      <c r="Y31">
        <v>0.50000001490116119</v>
      </c>
      <c r="Z31">
        <v>0</v>
      </c>
      <c r="AA31">
        <v>0</v>
      </c>
      <c r="AB31">
        <v>0</v>
      </c>
      <c r="AC31">
        <v>0</v>
      </c>
      <c r="AD31">
        <v>0</v>
      </c>
      <c r="AF31">
        <v>0.40000000596046448</v>
      </c>
      <c r="AG31">
        <v>810.00019836425781</v>
      </c>
      <c r="AH31">
        <v>651.70020818710327</v>
      </c>
      <c r="AI31">
        <v>0</v>
      </c>
      <c r="AJ31">
        <v>443.30020542442799</v>
      </c>
      <c r="AK31">
        <v>9.6666674613952637</v>
      </c>
      <c r="AM31">
        <v>49.733329921960831</v>
      </c>
      <c r="AO31">
        <v>188.0667360574007</v>
      </c>
      <c r="AP31">
        <v>1.033333346247673</v>
      </c>
      <c r="AQ31">
        <v>0</v>
      </c>
      <c r="AR31">
        <v>341.13328844308853</v>
      </c>
      <c r="AS31">
        <v>172.90000429749489</v>
      </c>
      <c r="AT31">
        <v>2.366666778922081</v>
      </c>
      <c r="AU31">
        <v>262.6333349943161</v>
      </c>
      <c r="AW31">
        <v>352.30005919933319</v>
      </c>
      <c r="AX31">
        <v>434.23350489139557</v>
      </c>
      <c r="AY31">
        <v>0</v>
      </c>
      <c r="AZ31">
        <v>5.6666668653488159</v>
      </c>
      <c r="BA31">
        <v>0</v>
      </c>
      <c r="BB31">
        <v>0.80000001192092896</v>
      </c>
      <c r="BC31">
        <v>0</v>
      </c>
    </row>
    <row r="32" spans="1:55" x14ac:dyDescent="0.25">
      <c r="A32">
        <v>21</v>
      </c>
      <c r="B32">
        <v>13</v>
      </c>
      <c r="C32">
        <v>197.96666300296783</v>
      </c>
      <c r="D32">
        <v>957.20024585723877</v>
      </c>
      <c r="E32">
        <v>117.29999542236328</v>
      </c>
      <c r="F32">
        <v>184.66671100258827</v>
      </c>
      <c r="G32">
        <v>1177.0999875068665</v>
      </c>
      <c r="H32">
        <v>109.20002734661102</v>
      </c>
      <c r="I32">
        <v>28.699999704957008</v>
      </c>
      <c r="J32">
        <v>792.13354361057281</v>
      </c>
      <c r="K32">
        <v>184.03340277075768</v>
      </c>
      <c r="M32">
        <v>651.99917984008789</v>
      </c>
      <c r="N32">
        <v>0</v>
      </c>
      <c r="O32">
        <v>2.3000000566244125</v>
      </c>
      <c r="P32">
        <v>126.00000135600567</v>
      </c>
      <c r="Q32">
        <v>4.6333334594964981</v>
      </c>
      <c r="R32">
        <v>1155.3664226531982</v>
      </c>
      <c r="S32">
        <v>533.39903855323792</v>
      </c>
      <c r="T32">
        <v>54.533333256840706</v>
      </c>
      <c r="V32">
        <v>0.46666668355464935</v>
      </c>
      <c r="W32">
        <v>0</v>
      </c>
      <c r="X32">
        <v>947.13314819335937</v>
      </c>
      <c r="Y32">
        <v>0.86666668951511383</v>
      </c>
      <c r="Z32">
        <v>0</v>
      </c>
      <c r="AA32">
        <v>3.5000003129243851</v>
      </c>
      <c r="AB32">
        <v>0</v>
      </c>
      <c r="AC32">
        <v>0.60000000894069672</v>
      </c>
      <c r="AD32">
        <v>0</v>
      </c>
      <c r="AF32">
        <v>297.03337907791138</v>
      </c>
      <c r="AG32">
        <v>0.40000000596046448</v>
      </c>
      <c r="AH32">
        <v>0</v>
      </c>
      <c r="AI32">
        <v>0</v>
      </c>
      <c r="AJ32">
        <v>0</v>
      </c>
      <c r="AK32">
        <v>0</v>
      </c>
      <c r="AM32">
        <v>0</v>
      </c>
      <c r="AO32">
        <v>0.20000000298023224</v>
      </c>
      <c r="AP32">
        <v>207.06670668721199</v>
      </c>
      <c r="AQ32">
        <v>0</v>
      </c>
      <c r="AR32">
        <v>0</v>
      </c>
      <c r="AS32">
        <v>250.79997399449348</v>
      </c>
      <c r="AT32">
        <v>0</v>
      </c>
      <c r="AU32">
        <v>0</v>
      </c>
      <c r="AW32">
        <v>102.76666903495789</v>
      </c>
      <c r="AX32">
        <v>647.80025172233582</v>
      </c>
      <c r="AY32">
        <v>3.2999999523162842</v>
      </c>
      <c r="AZ32">
        <v>3.6000001132488251</v>
      </c>
      <c r="BA32">
        <v>624.86669427156448</v>
      </c>
      <c r="BB32">
        <v>33.23333066701889</v>
      </c>
      <c r="BC32">
        <v>42.166665598750114</v>
      </c>
    </row>
    <row r="33" spans="1:55" x14ac:dyDescent="0.25">
      <c r="A33">
        <v>22</v>
      </c>
      <c r="B33">
        <v>14</v>
      </c>
      <c r="C33">
        <v>727.90059733390808</v>
      </c>
      <c r="D33">
        <v>204.20000165700912</v>
      </c>
      <c r="E33">
        <v>253.96666245907545</v>
      </c>
      <c r="F33">
        <v>156.33334945142269</v>
      </c>
      <c r="G33">
        <v>165.80002152919769</v>
      </c>
      <c r="H33">
        <v>68.400001689791679</v>
      </c>
      <c r="I33">
        <v>103.49999706447124</v>
      </c>
      <c r="J33">
        <v>843.56694078445435</v>
      </c>
      <c r="K33">
        <v>211.23333436995745</v>
      </c>
      <c r="M33">
        <v>292.40008226037025</v>
      </c>
      <c r="N33">
        <v>109.03333348035812</v>
      </c>
      <c r="O33">
        <v>574.66688346862793</v>
      </c>
      <c r="P33">
        <v>160.89998733997345</v>
      </c>
      <c r="Q33">
        <v>160.96666646003723</v>
      </c>
      <c r="R33">
        <v>790.33378148078918</v>
      </c>
      <c r="S33">
        <v>399.49989557266235</v>
      </c>
      <c r="T33">
        <v>672.13359653949738</v>
      </c>
      <c r="V33">
        <v>103.36665573716164</v>
      </c>
      <c r="W33">
        <v>0</v>
      </c>
      <c r="X33">
        <v>936.80034494400024</v>
      </c>
      <c r="Y33">
        <v>0</v>
      </c>
      <c r="Z33">
        <v>43.66666080057621</v>
      </c>
      <c r="AA33">
        <v>1.4666666984558105</v>
      </c>
      <c r="AB33">
        <v>9.9000003337860107</v>
      </c>
      <c r="AC33">
        <v>0</v>
      </c>
      <c r="AD33">
        <v>0</v>
      </c>
      <c r="AF33">
        <v>0</v>
      </c>
      <c r="AG33">
        <v>354.70002400875092</v>
      </c>
      <c r="AH33">
        <v>0</v>
      </c>
      <c r="AI33">
        <v>602.73342168331146</v>
      </c>
      <c r="AJ33">
        <v>183.7333260178566</v>
      </c>
      <c r="AK33">
        <v>539.46682587265968</v>
      </c>
      <c r="AM33">
        <v>0</v>
      </c>
      <c r="AO33">
        <v>0</v>
      </c>
      <c r="AP33">
        <v>683.26692715287209</v>
      </c>
      <c r="AQ33">
        <v>4.3000000715255737</v>
      </c>
      <c r="AR33">
        <v>362.06662726402283</v>
      </c>
      <c r="AS33">
        <v>0</v>
      </c>
      <c r="AT33">
        <v>267.43339565396309</v>
      </c>
      <c r="AU33">
        <v>494.03337851166725</v>
      </c>
      <c r="AW33">
        <v>13.666665032505989</v>
      </c>
      <c r="AX33">
        <v>58.000031307339668</v>
      </c>
      <c r="AY33">
        <v>0</v>
      </c>
      <c r="AZ33">
        <v>405.76691257953644</v>
      </c>
      <c r="BA33">
        <v>16.833333507180214</v>
      </c>
      <c r="BB33">
        <v>1.4000000357627869</v>
      </c>
      <c r="BC33">
        <v>3.8999999612569809</v>
      </c>
    </row>
    <row r="34" spans="1:55" x14ac:dyDescent="0.25">
      <c r="A34">
        <v>23</v>
      </c>
      <c r="B34">
        <v>15</v>
      </c>
      <c r="C34">
        <v>299.06669104099274</v>
      </c>
      <c r="D34">
        <v>2.5999999642372131</v>
      </c>
      <c r="E34">
        <v>3.0333333313465118</v>
      </c>
      <c r="F34">
        <v>45.93333126604557</v>
      </c>
      <c r="G34">
        <v>14.733331918716431</v>
      </c>
      <c r="H34">
        <v>46.999997526407242</v>
      </c>
      <c r="I34">
        <v>6.1000003069639206</v>
      </c>
      <c r="J34">
        <v>0</v>
      </c>
      <c r="K34">
        <v>622.36626577377319</v>
      </c>
      <c r="M34">
        <v>45.133324384689331</v>
      </c>
      <c r="N34">
        <v>7</v>
      </c>
      <c r="O34">
        <v>133.33332021534443</v>
      </c>
      <c r="P34">
        <v>4.6000000238418579</v>
      </c>
      <c r="Q34">
        <v>631.30013155937195</v>
      </c>
      <c r="R34">
        <v>0</v>
      </c>
      <c r="S34">
        <v>2.3000000566244125</v>
      </c>
      <c r="T34">
        <v>148.93334558606148</v>
      </c>
      <c r="V34">
        <v>230.39999783039093</v>
      </c>
      <c r="W34">
        <v>0</v>
      </c>
      <c r="X34">
        <v>0</v>
      </c>
      <c r="Y34">
        <v>1</v>
      </c>
      <c r="Z34">
        <v>437.83340775966644</v>
      </c>
      <c r="AA34">
        <v>251.03337895870209</v>
      </c>
      <c r="AB34">
        <v>0</v>
      </c>
      <c r="AC34">
        <v>1.9000000357627869</v>
      </c>
      <c r="AD34">
        <v>0</v>
      </c>
      <c r="AF34">
        <v>288.46664567291737</v>
      </c>
      <c r="AG34">
        <v>202.66664743423462</v>
      </c>
      <c r="AH34">
        <v>0</v>
      </c>
      <c r="AI34">
        <v>428.533371925354</v>
      </c>
      <c r="AJ34">
        <v>62.499985918402672</v>
      </c>
      <c r="AK34">
        <v>0.40000000596046448</v>
      </c>
      <c r="AM34">
        <v>0</v>
      </c>
      <c r="AO34">
        <v>91.900000616908073</v>
      </c>
      <c r="AP34">
        <v>0.40000000596046448</v>
      </c>
      <c r="AQ34">
        <v>0</v>
      </c>
      <c r="AR34">
        <v>28.100000143051147</v>
      </c>
      <c r="AS34">
        <v>544.50001204013824</v>
      </c>
      <c r="AT34">
        <v>112.86665992438793</v>
      </c>
      <c r="AU34">
        <v>0.53333334624767303</v>
      </c>
      <c r="AW34">
        <v>479.96668529510498</v>
      </c>
      <c r="AX34">
        <v>291.93288834393024</v>
      </c>
      <c r="AY34">
        <v>522.16687178611755</v>
      </c>
      <c r="AZ34">
        <v>0</v>
      </c>
      <c r="BA34">
        <v>0</v>
      </c>
      <c r="BB34">
        <v>844.43361854553223</v>
      </c>
      <c r="BC34">
        <v>62.533333629369736</v>
      </c>
    </row>
    <row r="35" spans="1:55" x14ac:dyDescent="0.25">
      <c r="A35">
        <v>24</v>
      </c>
      <c r="B35">
        <v>16</v>
      </c>
      <c r="C35">
        <v>8.766666904091835</v>
      </c>
      <c r="D35">
        <v>415.86662423610687</v>
      </c>
      <c r="E35">
        <v>7.0999999642372131</v>
      </c>
      <c r="F35">
        <v>1.5000000447034836</v>
      </c>
      <c r="G35">
        <v>428.13326579332352</v>
      </c>
      <c r="H35">
        <v>235.60000491142273</v>
      </c>
      <c r="I35">
        <v>107.76667124032974</v>
      </c>
      <c r="J35">
        <v>300.10000661015511</v>
      </c>
      <c r="K35">
        <v>0.20000000298023224</v>
      </c>
      <c r="M35">
        <v>3.9333334267139435</v>
      </c>
      <c r="N35">
        <v>52.99999663233757</v>
      </c>
      <c r="O35">
        <v>376.33338391780853</v>
      </c>
      <c r="P35">
        <v>186.23334276676178</v>
      </c>
      <c r="Q35">
        <v>736.80009996891022</v>
      </c>
      <c r="R35">
        <v>944.533278465271</v>
      </c>
      <c r="S35">
        <v>276.90000343322754</v>
      </c>
      <c r="T35">
        <v>135.09999519586563</v>
      </c>
      <c r="V35">
        <v>436.26680590212345</v>
      </c>
      <c r="W35">
        <v>0</v>
      </c>
      <c r="X35">
        <v>1311.9671744704247</v>
      </c>
      <c r="Y35">
        <v>31.766667068004608</v>
      </c>
      <c r="Z35">
        <v>0</v>
      </c>
      <c r="AA35">
        <v>0</v>
      </c>
      <c r="AB35">
        <v>798.03344851732254</v>
      </c>
      <c r="AC35">
        <v>679.6667742729187</v>
      </c>
      <c r="AD35">
        <v>0</v>
      </c>
      <c r="AF35">
        <v>22.233329802751541</v>
      </c>
      <c r="AG35">
        <v>4.5999999940395355</v>
      </c>
      <c r="AH35">
        <v>0</v>
      </c>
      <c r="AI35">
        <v>1.2000000178813934</v>
      </c>
      <c r="AJ35">
        <v>285.10007047653198</v>
      </c>
      <c r="AK35">
        <v>592.13347411155701</v>
      </c>
      <c r="AM35">
        <v>116.53332018852234</v>
      </c>
      <c r="AO35">
        <v>0</v>
      </c>
      <c r="AP35">
        <v>199.73332822322845</v>
      </c>
      <c r="AQ35">
        <v>493.06672835350037</v>
      </c>
      <c r="AR35">
        <v>0.53333334624767303</v>
      </c>
      <c r="AS35">
        <v>0</v>
      </c>
      <c r="AT35">
        <v>0</v>
      </c>
      <c r="AU35">
        <v>0</v>
      </c>
      <c r="AW35">
        <v>0</v>
      </c>
      <c r="AX35">
        <v>543.13354888558388</v>
      </c>
      <c r="AY35">
        <v>293.40001192688942</v>
      </c>
      <c r="AZ35">
        <v>6.4000003635883331</v>
      </c>
      <c r="BA35">
        <v>416.96673402190208</v>
      </c>
      <c r="BB35">
        <v>0</v>
      </c>
      <c r="BC35">
        <v>86.866670504212379</v>
      </c>
    </row>
    <row r="36" spans="1:55" x14ac:dyDescent="0.25">
      <c r="A36">
        <v>1</v>
      </c>
      <c r="B36">
        <v>17</v>
      </c>
      <c r="C36">
        <v>595.03341174125671</v>
      </c>
      <c r="D36">
        <v>868.76676082611084</v>
      </c>
      <c r="E36">
        <v>658.46668189764023</v>
      </c>
      <c r="F36">
        <v>288.53337281942368</v>
      </c>
      <c r="G36">
        <v>117.79999779164791</v>
      </c>
      <c r="H36">
        <v>171.80000913143158</v>
      </c>
      <c r="I36">
        <v>132.46665363013744</v>
      </c>
      <c r="J36">
        <v>263.63332787156105</v>
      </c>
      <c r="K36">
        <v>521.10013389587402</v>
      </c>
      <c r="M36">
        <v>45.666660115122795</v>
      </c>
      <c r="N36">
        <v>557.36686515808105</v>
      </c>
      <c r="O36">
        <v>90.699989408254623</v>
      </c>
      <c r="P36">
        <v>260.83325633406639</v>
      </c>
      <c r="Q36">
        <v>338.99976122379303</v>
      </c>
      <c r="R36">
        <v>81.833335921168327</v>
      </c>
      <c r="S36">
        <v>0.40000000596046448</v>
      </c>
      <c r="T36">
        <v>174.83334809541702</v>
      </c>
      <c r="V36">
        <v>0</v>
      </c>
      <c r="W36">
        <v>313.03333461284637</v>
      </c>
      <c r="X36">
        <v>1351.7668995857239</v>
      </c>
      <c r="Y36">
        <v>0</v>
      </c>
      <c r="Z36">
        <v>9.1000003963708878</v>
      </c>
      <c r="AA36">
        <v>24.866662383079529</v>
      </c>
      <c r="AB36">
        <v>0</v>
      </c>
      <c r="AC36">
        <v>0</v>
      </c>
      <c r="AD36">
        <v>217.33334141969681</v>
      </c>
      <c r="AF36">
        <v>64.966668799519539</v>
      </c>
      <c r="AG36">
        <v>95.666660606861115</v>
      </c>
      <c r="AH36">
        <v>1013.6998677253723</v>
      </c>
      <c r="AI36">
        <v>322.93328905105591</v>
      </c>
      <c r="AJ36">
        <v>0</v>
      </c>
      <c r="AK36">
        <v>98.333331227302551</v>
      </c>
      <c r="AM36">
        <v>563.50011074542999</v>
      </c>
      <c r="AO36">
        <v>0</v>
      </c>
      <c r="AP36">
        <v>202.79998016357422</v>
      </c>
      <c r="AQ36">
        <v>0</v>
      </c>
      <c r="AR36">
        <v>4.6666668653488159</v>
      </c>
      <c r="AS36">
        <v>18.166667401790619</v>
      </c>
      <c r="AT36">
        <v>0.70000001788139343</v>
      </c>
      <c r="AU36">
        <v>72.466665536165237</v>
      </c>
      <c r="AW36">
        <v>27.266654640436172</v>
      </c>
      <c r="AX36">
        <v>1.033333346247673</v>
      </c>
      <c r="AY36">
        <v>0</v>
      </c>
      <c r="AZ36">
        <v>676.80054050683975</v>
      </c>
      <c r="BA36">
        <v>0</v>
      </c>
      <c r="BB36">
        <v>50.633336052298546</v>
      </c>
      <c r="BC36">
        <v>0</v>
      </c>
    </row>
    <row r="37" spans="1:55" x14ac:dyDescent="0.25">
      <c r="A37">
        <v>2</v>
      </c>
      <c r="B37">
        <v>18</v>
      </c>
      <c r="C37">
        <v>0.20000000298023224</v>
      </c>
      <c r="D37">
        <v>221.36670958995819</v>
      </c>
      <c r="E37">
        <v>137.53333699703217</v>
      </c>
      <c r="F37">
        <v>19.033330127596855</v>
      </c>
      <c r="G37">
        <v>2.7000000476837158</v>
      </c>
      <c r="H37">
        <v>1.2000000327825546</v>
      </c>
      <c r="I37">
        <v>182.40000894665718</v>
      </c>
      <c r="J37">
        <v>1.8000000417232513</v>
      </c>
      <c r="K37">
        <v>17.233332887291908</v>
      </c>
      <c r="M37">
        <v>270.16674548387527</v>
      </c>
      <c r="N37">
        <v>80.799996748566628</v>
      </c>
      <c r="O37">
        <v>10.000000149011612</v>
      </c>
      <c r="P37">
        <v>1.1666667014360428</v>
      </c>
      <c r="Q37">
        <v>242.53337407112122</v>
      </c>
      <c r="R37">
        <v>1.6000000387430191</v>
      </c>
      <c r="S37">
        <v>146.06670361757278</v>
      </c>
      <c r="T37">
        <v>27.966666549444199</v>
      </c>
      <c r="V37">
        <v>8.6000002026557922</v>
      </c>
      <c r="W37">
        <v>1410.1331872940063</v>
      </c>
      <c r="X37">
        <v>6.6333332657814026</v>
      </c>
      <c r="Y37">
        <v>14.400000348687172</v>
      </c>
      <c r="Z37">
        <v>17.033333539962769</v>
      </c>
      <c r="AA37">
        <v>13.40000082552433</v>
      </c>
      <c r="AB37">
        <v>0.66666668653488159</v>
      </c>
      <c r="AC37">
        <v>0.30000001192092896</v>
      </c>
      <c r="AD37">
        <v>7.8000000268220901</v>
      </c>
      <c r="AF37">
        <v>158.60000216960907</v>
      </c>
      <c r="AG37">
        <v>982.83371782302856</v>
      </c>
      <c r="AH37">
        <v>488.33345770835876</v>
      </c>
      <c r="AI37">
        <v>0</v>
      </c>
      <c r="AJ37">
        <v>7.0666668564081192</v>
      </c>
      <c r="AK37">
        <v>0</v>
      </c>
      <c r="AM37">
        <v>0</v>
      </c>
      <c r="AO37">
        <v>467.1667223572731</v>
      </c>
      <c r="AP37">
        <v>1.9000000208616257</v>
      </c>
      <c r="AQ37">
        <v>0</v>
      </c>
      <c r="AR37">
        <v>411.83334811031818</v>
      </c>
      <c r="AS37">
        <v>471.33330462872982</v>
      </c>
      <c r="AT37">
        <v>527.53336215019226</v>
      </c>
      <c r="AU37">
        <v>0</v>
      </c>
      <c r="AW37">
        <v>277.53335869312286</v>
      </c>
      <c r="AX37">
        <v>0</v>
      </c>
      <c r="AY37">
        <v>0</v>
      </c>
      <c r="AZ37">
        <v>0</v>
      </c>
      <c r="BA37">
        <v>0</v>
      </c>
      <c r="BB37">
        <v>620.5669219493866</v>
      </c>
      <c r="BC37">
        <v>6.0000001341104507</v>
      </c>
    </row>
    <row r="38" spans="1:55" x14ac:dyDescent="0.25">
      <c r="A38">
        <v>3</v>
      </c>
      <c r="B38">
        <v>19</v>
      </c>
      <c r="C38">
        <v>6.5666669905185699</v>
      </c>
      <c r="D38">
        <v>0</v>
      </c>
      <c r="E38">
        <v>4.7333332896232605</v>
      </c>
      <c r="F38">
        <v>0.20000000298023224</v>
      </c>
      <c r="G38">
        <v>625.2334768474102</v>
      </c>
      <c r="H38">
        <v>289.16681554913521</v>
      </c>
      <c r="I38">
        <v>89.233340188860893</v>
      </c>
      <c r="J38">
        <v>16.833334222435951</v>
      </c>
      <c r="K38">
        <v>3.8000002652406693</v>
      </c>
      <c r="M38">
        <v>22.700000882148743</v>
      </c>
      <c r="N38">
        <v>0</v>
      </c>
      <c r="O38">
        <v>635.00008499622345</v>
      </c>
      <c r="P38">
        <v>84.399992287158966</v>
      </c>
      <c r="Q38">
        <v>2.9666667431592941</v>
      </c>
      <c r="R38">
        <v>431.76684308052063</v>
      </c>
      <c r="S38">
        <v>42.166669473052025</v>
      </c>
      <c r="T38">
        <v>58.933332189917564</v>
      </c>
      <c r="V38">
        <v>103.96665813028812</v>
      </c>
      <c r="W38">
        <v>0</v>
      </c>
      <c r="X38">
        <v>660.56663489341736</v>
      </c>
      <c r="Y38">
        <v>2.6000000834465027</v>
      </c>
      <c r="Z38">
        <v>682.70024800300598</v>
      </c>
      <c r="AA38">
        <v>0</v>
      </c>
      <c r="AB38">
        <v>16.566667422652245</v>
      </c>
      <c r="AC38">
        <v>0</v>
      </c>
      <c r="AD38">
        <v>0.80000001192092896</v>
      </c>
      <c r="AF38">
        <v>0</v>
      </c>
      <c r="AG38">
        <v>0</v>
      </c>
      <c r="AH38">
        <v>0</v>
      </c>
      <c r="AI38">
        <v>0</v>
      </c>
      <c r="AJ38">
        <v>119.73332656919956</v>
      </c>
      <c r="AK38">
        <v>431.5668241083622</v>
      </c>
      <c r="AM38">
        <v>0</v>
      </c>
      <c r="AO38">
        <v>18.600000143051147</v>
      </c>
      <c r="AP38">
        <v>1.1666666716337204</v>
      </c>
      <c r="AQ38">
        <v>343.46668267250061</v>
      </c>
      <c r="AR38">
        <v>0</v>
      </c>
      <c r="AS38">
        <v>0.60000000894069672</v>
      </c>
      <c r="AT38">
        <v>33.333332538604736</v>
      </c>
      <c r="AU38">
        <v>75.666660502552986</v>
      </c>
      <c r="AW38">
        <v>0</v>
      </c>
      <c r="AX38">
        <v>108.66665923595428</v>
      </c>
      <c r="AY38">
        <v>32.633332923054695</v>
      </c>
      <c r="AZ38">
        <v>338.33341258764267</v>
      </c>
      <c r="BA38">
        <v>462.80017322301865</v>
      </c>
      <c r="BB38">
        <v>0</v>
      </c>
      <c r="BC38">
        <v>43.633330792188644</v>
      </c>
    </row>
    <row r="39" spans="1:55" x14ac:dyDescent="0.25">
      <c r="A39">
        <v>4</v>
      </c>
      <c r="B39">
        <v>20</v>
      </c>
      <c r="C39">
        <v>0.60000000894069672</v>
      </c>
      <c r="D39">
        <v>1.6000000536441803</v>
      </c>
      <c r="E39">
        <v>87.46666693687439</v>
      </c>
      <c r="F39">
        <v>8.200000524520874</v>
      </c>
      <c r="G39">
        <v>0.60000002384185791</v>
      </c>
      <c r="H39">
        <v>0.93333335220813751</v>
      </c>
      <c r="I39">
        <v>242.20001250505447</v>
      </c>
      <c r="J39">
        <v>451.4333907365799</v>
      </c>
      <c r="K39">
        <v>42.933331802487373</v>
      </c>
      <c r="M39">
        <v>36.599996656179428</v>
      </c>
      <c r="N39">
        <v>197.26669982075691</v>
      </c>
      <c r="O39">
        <v>567.766930103302</v>
      </c>
      <c r="P39">
        <v>0</v>
      </c>
      <c r="Q39">
        <v>5.3333334773778915</v>
      </c>
      <c r="R39">
        <v>236.89990812540054</v>
      </c>
      <c r="S39">
        <v>0</v>
      </c>
      <c r="T39">
        <v>277.30001246929169</v>
      </c>
      <c r="V39">
        <v>8.8999999016523361</v>
      </c>
      <c r="W39">
        <v>0</v>
      </c>
      <c r="X39">
        <v>1451.9339466094971</v>
      </c>
      <c r="Y39">
        <v>641.83351653814316</v>
      </c>
      <c r="Z39">
        <v>247.19999587535858</v>
      </c>
      <c r="AA39">
        <v>19.733333796262741</v>
      </c>
      <c r="AB39">
        <v>10.466666921973228</v>
      </c>
      <c r="AC39">
        <v>574.59998297691345</v>
      </c>
      <c r="AD39">
        <v>24.199999883770943</v>
      </c>
      <c r="AF39">
        <v>175.63333338499069</v>
      </c>
      <c r="AG39">
        <v>8.0999998301267624</v>
      </c>
      <c r="AH39">
        <v>0</v>
      </c>
      <c r="AI39">
        <v>0</v>
      </c>
      <c r="AJ39">
        <v>0</v>
      </c>
      <c r="AK39">
        <v>1530.3999176025391</v>
      </c>
      <c r="AM39">
        <v>296.19997000694275</v>
      </c>
      <c r="AO39">
        <v>16.333331733942032</v>
      </c>
      <c r="AP39">
        <v>645.89998617768288</v>
      </c>
      <c r="AQ39">
        <v>0</v>
      </c>
      <c r="AR39">
        <v>0</v>
      </c>
      <c r="AS39">
        <v>81.666667886078358</v>
      </c>
      <c r="AT39">
        <v>0</v>
      </c>
      <c r="AU39">
        <v>393.69997656345367</v>
      </c>
      <c r="AW39">
        <v>0</v>
      </c>
      <c r="AX39">
        <v>402.40010607242584</v>
      </c>
      <c r="AY39">
        <v>477.83338367938995</v>
      </c>
      <c r="AZ39">
        <v>235.8000014424324</v>
      </c>
      <c r="BA39">
        <v>677.10005822777748</v>
      </c>
      <c r="BB39">
        <v>0</v>
      </c>
      <c r="BC39">
        <v>0</v>
      </c>
    </row>
    <row r="40" spans="1:55" x14ac:dyDescent="0.25">
      <c r="A40">
        <v>5</v>
      </c>
      <c r="B40">
        <v>21</v>
      </c>
      <c r="C40">
        <v>202.56671062111855</v>
      </c>
      <c r="D40">
        <v>132.76669146120548</v>
      </c>
      <c r="E40">
        <v>124.53337150812149</v>
      </c>
      <c r="F40">
        <v>7.3666669875383377</v>
      </c>
      <c r="G40">
        <v>0.80000001192092896</v>
      </c>
      <c r="H40">
        <v>10.800000056624413</v>
      </c>
      <c r="I40">
        <v>89.500021249055862</v>
      </c>
      <c r="J40">
        <v>5.9000001400709152</v>
      </c>
      <c r="K40">
        <v>121.50001774728298</v>
      </c>
      <c r="M40">
        <v>5.666666567325592</v>
      </c>
      <c r="N40">
        <v>0</v>
      </c>
      <c r="O40">
        <v>0</v>
      </c>
      <c r="P40">
        <v>471.26672673225403</v>
      </c>
      <c r="Q40">
        <v>298.80001708865166</v>
      </c>
      <c r="R40">
        <v>63.166670978069305</v>
      </c>
      <c r="S40">
        <v>215.33334374427795</v>
      </c>
      <c r="T40">
        <v>4.0000000298023224</v>
      </c>
      <c r="V40">
        <v>5.5000002384185791</v>
      </c>
      <c r="W40">
        <v>0</v>
      </c>
      <c r="X40">
        <v>28.033333197236061</v>
      </c>
      <c r="Y40">
        <v>2020.1994903087616</v>
      </c>
      <c r="Z40">
        <v>0</v>
      </c>
      <c r="AA40">
        <v>87.999988913536072</v>
      </c>
      <c r="AB40">
        <v>20.466667488217354</v>
      </c>
      <c r="AC40">
        <v>0.26666667312383652</v>
      </c>
      <c r="AD40">
        <v>6.966667041182518</v>
      </c>
      <c r="AF40">
        <v>0</v>
      </c>
      <c r="AG40">
        <v>535.16669237613678</v>
      </c>
      <c r="AH40">
        <v>0</v>
      </c>
      <c r="AI40">
        <v>917.40057921409607</v>
      </c>
      <c r="AJ40">
        <v>4.1666666269302368</v>
      </c>
      <c r="AK40">
        <v>168.0666629076004</v>
      </c>
      <c r="AM40">
        <v>0</v>
      </c>
      <c r="AO40">
        <v>306.83334004878998</v>
      </c>
      <c r="AP40">
        <v>11.399999976158142</v>
      </c>
      <c r="AQ40">
        <v>0</v>
      </c>
      <c r="AR40">
        <v>17.433333978056908</v>
      </c>
      <c r="AS40">
        <v>590.86684918403625</v>
      </c>
      <c r="AT40">
        <v>370.69997417926788</v>
      </c>
      <c r="AU40">
        <v>23.999999791383743</v>
      </c>
      <c r="AW40">
        <v>501.80008168518543</v>
      </c>
      <c r="AX40">
        <v>0.20000000298023224</v>
      </c>
      <c r="AY40">
        <v>0</v>
      </c>
      <c r="AZ40">
        <v>0</v>
      </c>
      <c r="BA40">
        <v>0</v>
      </c>
      <c r="BB40">
        <v>1148.3666658401489</v>
      </c>
      <c r="BC40">
        <v>216.93334722518921</v>
      </c>
    </row>
    <row r="41" spans="1:55" x14ac:dyDescent="0.25">
      <c r="A41">
        <v>6</v>
      </c>
      <c r="B41">
        <v>22</v>
      </c>
      <c r="C41">
        <v>0</v>
      </c>
      <c r="D41">
        <v>0.60000000894069672</v>
      </c>
      <c r="E41">
        <v>1.8333333879709244</v>
      </c>
      <c r="F41">
        <v>182.66664752364159</v>
      </c>
      <c r="G41">
        <v>146.56667740643024</v>
      </c>
      <c r="H41">
        <v>275.26668810844421</v>
      </c>
      <c r="I41">
        <v>15.100000485777855</v>
      </c>
      <c r="J41">
        <v>3.7666668742895126</v>
      </c>
      <c r="K41">
        <v>0.5</v>
      </c>
      <c r="M41">
        <v>41.999995023012161</v>
      </c>
      <c r="N41">
        <v>0</v>
      </c>
      <c r="O41">
        <v>0</v>
      </c>
      <c r="P41">
        <v>0.60000000894069672</v>
      </c>
      <c r="Q41">
        <v>181.56667311489582</v>
      </c>
      <c r="R41">
        <v>0</v>
      </c>
      <c r="S41">
        <v>197.26665487885475</v>
      </c>
      <c r="T41">
        <v>137.79999160766602</v>
      </c>
      <c r="V41">
        <v>1377.5676353573799</v>
      </c>
      <c r="W41">
        <v>0.50000001490116119</v>
      </c>
      <c r="X41">
        <v>2666.3641786575317</v>
      </c>
      <c r="Y41">
        <v>1531.1353387832642</v>
      </c>
      <c r="Z41">
        <v>177.76666140556335</v>
      </c>
      <c r="AA41">
        <v>111.39999987185001</v>
      </c>
      <c r="AB41">
        <v>0.90000001341104507</v>
      </c>
      <c r="AC41">
        <v>0</v>
      </c>
      <c r="AD41">
        <v>0</v>
      </c>
      <c r="AF41">
        <v>304.93332870304585</v>
      </c>
      <c r="AG41">
        <v>0</v>
      </c>
      <c r="AH41">
        <v>721.1668815612793</v>
      </c>
      <c r="AI41">
        <v>318.13326942920685</v>
      </c>
      <c r="AJ41">
        <v>291.29996317625046</v>
      </c>
      <c r="AK41">
        <v>0</v>
      </c>
      <c r="AM41">
        <v>0</v>
      </c>
      <c r="AO41">
        <v>541.70006270706654</v>
      </c>
      <c r="AP41">
        <v>1072.767045751214</v>
      </c>
      <c r="AQ41">
        <v>115.96666796505451</v>
      </c>
      <c r="AR41">
        <v>62.066667526960373</v>
      </c>
      <c r="AS41">
        <v>395.33324182033539</v>
      </c>
      <c r="AT41">
        <v>0</v>
      </c>
      <c r="AU41">
        <v>43.966668531298637</v>
      </c>
      <c r="AW41">
        <v>0</v>
      </c>
      <c r="AX41">
        <v>0.40000000596046448</v>
      </c>
      <c r="AY41">
        <v>0</v>
      </c>
      <c r="AZ41">
        <v>214.26666450500488</v>
      </c>
      <c r="BA41">
        <v>492.96667742729187</v>
      </c>
      <c r="BB41">
        <v>741.60033750534058</v>
      </c>
      <c r="BC41">
        <v>3.3000000417232513</v>
      </c>
    </row>
    <row r="42" spans="1:55" x14ac:dyDescent="0.25">
      <c r="A42">
        <v>7</v>
      </c>
      <c r="B42">
        <v>23</v>
      </c>
      <c r="C42">
        <v>42.466664880514145</v>
      </c>
      <c r="D42">
        <v>0</v>
      </c>
      <c r="E42">
        <v>16.333333283662796</v>
      </c>
      <c r="F42">
        <v>0</v>
      </c>
      <c r="G42">
        <v>0.83333331346511841</v>
      </c>
      <c r="H42">
        <v>0</v>
      </c>
      <c r="I42">
        <v>149.03337372839451</v>
      </c>
      <c r="J42">
        <v>128.36666770279408</v>
      </c>
      <c r="K42">
        <v>39.366663321852684</v>
      </c>
      <c r="M42">
        <v>2.8999999612569809</v>
      </c>
      <c r="N42">
        <v>144.16665926575661</v>
      </c>
      <c r="O42">
        <v>4.8999999165534973</v>
      </c>
      <c r="P42">
        <v>215.96663594245911</v>
      </c>
      <c r="Q42">
        <v>0</v>
      </c>
      <c r="R42">
        <v>308.3333306312561</v>
      </c>
      <c r="S42">
        <v>0</v>
      </c>
      <c r="T42">
        <v>40.600002244114876</v>
      </c>
      <c r="V42">
        <v>390.36667728424072</v>
      </c>
      <c r="W42">
        <v>87.566662177443504</v>
      </c>
      <c r="X42">
        <v>2587.4985089302063</v>
      </c>
      <c r="Y42">
        <v>2878.7953701019287</v>
      </c>
      <c r="Z42">
        <v>1570.5001101493835</v>
      </c>
      <c r="AA42">
        <v>14.066667184233665</v>
      </c>
      <c r="AB42">
        <v>0</v>
      </c>
      <c r="AC42">
        <v>0</v>
      </c>
      <c r="AD42">
        <v>4.200000062584877</v>
      </c>
      <c r="AF42">
        <v>169.36665028333664</v>
      </c>
      <c r="AG42">
        <v>1622.5008969306946</v>
      </c>
      <c r="AH42">
        <v>2237.0288755893707</v>
      </c>
      <c r="AI42">
        <v>0</v>
      </c>
      <c r="AJ42">
        <v>68.733334302902222</v>
      </c>
      <c r="AK42">
        <v>6.1000002920627594</v>
      </c>
      <c r="AM42">
        <v>496.93338590860367</v>
      </c>
      <c r="AO42">
        <v>449.86664076149464</v>
      </c>
      <c r="AP42">
        <v>947.53335809707642</v>
      </c>
      <c r="AQ42">
        <v>444.0001140832901</v>
      </c>
      <c r="AR42">
        <v>1415.2678089141846</v>
      </c>
      <c r="AS42">
        <v>1652.500639975071</v>
      </c>
      <c r="AT42">
        <v>993.9001407623291</v>
      </c>
      <c r="AU42">
        <v>371.79993565380573</v>
      </c>
      <c r="AW42">
        <v>784.20042991638184</v>
      </c>
      <c r="AX42">
        <v>884.16637742519379</v>
      </c>
      <c r="AY42">
        <v>67.533334046602249</v>
      </c>
      <c r="AZ42">
        <v>112.36665724217892</v>
      </c>
      <c r="BA42">
        <v>286.09995603561401</v>
      </c>
      <c r="BB42">
        <v>0</v>
      </c>
      <c r="BC42">
        <v>571.59994339942932</v>
      </c>
    </row>
    <row r="43" spans="1:55" x14ac:dyDescent="0.25">
      <c r="A43">
        <v>8</v>
      </c>
      <c r="B43">
        <v>24</v>
      </c>
      <c r="C43">
        <v>0</v>
      </c>
      <c r="D43">
        <v>0</v>
      </c>
      <c r="E43">
        <v>230.06663583219051</v>
      </c>
      <c r="F43">
        <v>0</v>
      </c>
      <c r="G43">
        <v>1.033333346247673</v>
      </c>
      <c r="H43">
        <v>4.4999999478459358</v>
      </c>
      <c r="I43">
        <v>0</v>
      </c>
      <c r="J43">
        <v>0</v>
      </c>
      <c r="K43">
        <v>0</v>
      </c>
      <c r="M43">
        <v>69.166664823889732</v>
      </c>
      <c r="N43">
        <v>138.53332138061523</v>
      </c>
      <c r="O43">
        <v>0.1666666716337204</v>
      </c>
      <c r="P43">
        <v>0</v>
      </c>
      <c r="Q43">
        <v>0</v>
      </c>
      <c r="R43">
        <v>40.433344095945358</v>
      </c>
      <c r="S43">
        <v>4.0000001043081284</v>
      </c>
      <c r="T43">
        <v>0</v>
      </c>
      <c r="V43">
        <v>6.6666670143604279E-2</v>
      </c>
      <c r="W43">
        <v>1302.4672530889511</v>
      </c>
      <c r="X43">
        <v>176.83332553505898</v>
      </c>
      <c r="Y43">
        <v>1500.3012456893921</v>
      </c>
      <c r="Z43">
        <v>1561.9005537033081</v>
      </c>
      <c r="AA43">
        <v>735.63353911042213</v>
      </c>
      <c r="AB43">
        <v>3.7333334237337112</v>
      </c>
      <c r="AC43">
        <v>427.46665462851524</v>
      </c>
      <c r="AD43">
        <v>436.79995991289616</v>
      </c>
      <c r="AF43">
        <v>674.80023232102394</v>
      </c>
      <c r="AG43">
        <v>747.16678094863892</v>
      </c>
      <c r="AH43">
        <v>785.96665567159653</v>
      </c>
      <c r="AI43">
        <v>217.26665353775024</v>
      </c>
      <c r="AJ43">
        <v>1596.467616558075</v>
      </c>
      <c r="AK43">
        <v>1315.13334441185</v>
      </c>
      <c r="AM43">
        <v>8.0333334505558014</v>
      </c>
      <c r="AO43">
        <v>452.99994385242462</v>
      </c>
      <c r="AP43">
        <v>947.70021224021912</v>
      </c>
      <c r="AQ43">
        <v>8.2000004053115845</v>
      </c>
      <c r="AR43">
        <v>767.36711338162422</v>
      </c>
      <c r="AS43">
        <v>521.53330659866333</v>
      </c>
      <c r="AT43">
        <v>419.63327851891518</v>
      </c>
      <c r="AU43">
        <v>252.8666635453701</v>
      </c>
      <c r="AW43">
        <v>1115.8338057398796</v>
      </c>
      <c r="AX43">
        <v>989.66606664657593</v>
      </c>
      <c r="AY43">
        <v>1561.7648252248764</v>
      </c>
      <c r="AZ43">
        <v>0</v>
      </c>
      <c r="BA43">
        <v>19.066666781902313</v>
      </c>
      <c r="BB43">
        <v>687.83366250991821</v>
      </c>
      <c r="BC43">
        <v>1277.7005796432495</v>
      </c>
    </row>
    <row r="44" spans="1:55" x14ac:dyDescent="0.25">
      <c r="A44" s="5" t="s">
        <v>21</v>
      </c>
      <c r="C44">
        <f t="shared" ref="C44:K44" si="0">SUM(C20:C43)</f>
        <v>11626.571322992444</v>
      </c>
      <c r="D44">
        <f t="shared" si="0"/>
        <v>9932.5027710348368</v>
      </c>
      <c r="E44">
        <f t="shared" si="0"/>
        <v>12176.097166121006</v>
      </c>
      <c r="F44">
        <f t="shared" si="0"/>
        <v>6076.0004341453314</v>
      </c>
      <c r="G44">
        <f t="shared" si="0"/>
        <v>9655.3669626563787</v>
      </c>
      <c r="H44">
        <f t="shared" si="0"/>
        <v>6820.3688910827041</v>
      </c>
      <c r="I44">
        <f t="shared" si="0"/>
        <v>4395.7341071069241</v>
      </c>
      <c r="J44">
        <f t="shared" si="0"/>
        <v>14097.203701660037</v>
      </c>
      <c r="K44">
        <f t="shared" si="0"/>
        <v>4919.0012249723077</v>
      </c>
      <c r="M44">
        <f t="shared" ref="M44:T44" si="1">SUM(M20:M43)</f>
        <v>7786.9002331495285</v>
      </c>
      <c r="N44">
        <f t="shared" si="1"/>
        <v>17669.936099074781</v>
      </c>
      <c r="O44">
        <f t="shared" si="1"/>
        <v>16313.686088830233</v>
      </c>
      <c r="P44">
        <f t="shared" si="1"/>
        <v>5667.3676479756832</v>
      </c>
      <c r="Q44">
        <f t="shared" si="1"/>
        <v>7824.5999111309648</v>
      </c>
      <c r="R44">
        <f t="shared" si="1"/>
        <v>19284.394235990942</v>
      </c>
      <c r="S44">
        <f t="shared" si="1"/>
        <v>6924.764203324914</v>
      </c>
      <c r="T44">
        <f t="shared" si="1"/>
        <v>7670.0345908254385</v>
      </c>
      <c r="V44">
        <f t="shared" ref="V44:AD44" si="2">SUM(V20:V43)</f>
        <v>8964.0338517725468</v>
      </c>
      <c r="W44">
        <f t="shared" si="2"/>
        <v>13927.331623874605</v>
      </c>
      <c r="X44">
        <f t="shared" si="2"/>
        <v>26485.0156570822</v>
      </c>
      <c r="Y44">
        <f t="shared" si="2"/>
        <v>10414.83129350841</v>
      </c>
      <c r="Z44">
        <f t="shared" si="2"/>
        <v>9968.2655539810658</v>
      </c>
      <c r="AA44">
        <f t="shared" si="2"/>
        <v>5032.7018331736326</v>
      </c>
      <c r="AB44">
        <f t="shared" si="2"/>
        <v>5650.2327805534005</v>
      </c>
      <c r="AC44">
        <f t="shared" si="2"/>
        <v>9822.9656992480159</v>
      </c>
      <c r="AD44">
        <f t="shared" si="2"/>
        <v>4050.0333818048239</v>
      </c>
      <c r="AF44">
        <f t="shared" ref="AF44:AK44" si="3">SUM(AF20:AF43)</f>
        <v>7711.7652190029621</v>
      </c>
      <c r="AG44">
        <f t="shared" si="3"/>
        <v>15442.401043057442</v>
      </c>
      <c r="AH44">
        <f t="shared" si="3"/>
        <v>18830.286270216107</v>
      </c>
      <c r="AI44">
        <f t="shared" si="3"/>
        <v>13769.730308800936</v>
      </c>
      <c r="AJ44">
        <f t="shared" si="3"/>
        <v>5483.6351830214262</v>
      </c>
      <c r="AK44">
        <f t="shared" si="3"/>
        <v>13866.426557168365</v>
      </c>
      <c r="AM44">
        <f>SUM(AM20:AM43)</f>
        <v>8163.6329415440559</v>
      </c>
      <c r="AO44">
        <f t="shared" ref="AO44:AU44" si="4">SUM(AO20:AO43)</f>
        <v>6355.4336948543787</v>
      </c>
      <c r="AP44">
        <f t="shared" si="4"/>
        <v>11498.831849738955</v>
      </c>
      <c r="AQ44">
        <f t="shared" si="4"/>
        <v>7750.6320166885853</v>
      </c>
      <c r="AR44">
        <f t="shared" si="4"/>
        <v>7065.1692539826035</v>
      </c>
      <c r="AS44">
        <f t="shared" si="4"/>
        <v>9537.6684809848666</v>
      </c>
      <c r="AT44">
        <f t="shared" si="4"/>
        <v>7884.1996660679579</v>
      </c>
      <c r="AU44">
        <f t="shared" si="4"/>
        <v>4086.8006429672241</v>
      </c>
      <c r="AW44">
        <f t="shared" ref="AW44:BC44" si="5">SUM(AW20:AW43)</f>
        <v>6427.9682349264622</v>
      </c>
      <c r="AX44">
        <f t="shared" si="5"/>
        <v>9256.4996593296528</v>
      </c>
      <c r="AY44">
        <f t="shared" si="5"/>
        <v>9884.8287019282579</v>
      </c>
      <c r="AZ44">
        <f t="shared" si="5"/>
        <v>6063.20116494596</v>
      </c>
      <c r="BA44">
        <f t="shared" si="5"/>
        <v>5807.6001825034618</v>
      </c>
      <c r="BB44">
        <f t="shared" si="5"/>
        <v>7548.768691778183</v>
      </c>
      <c r="BC44">
        <f t="shared" si="5"/>
        <v>4048.3009033948183</v>
      </c>
    </row>
    <row r="45" spans="1:55" x14ac:dyDescent="0.25">
      <c r="A45" s="5" t="s">
        <v>22</v>
      </c>
      <c r="C45">
        <f>SUM(C41:C43)</f>
        <v>42.466664880514145</v>
      </c>
      <c r="D45">
        <f t="shared" ref="D45:K45" si="6">SUM(D41:D43)</f>
        <v>0.60000000894069672</v>
      </c>
      <c r="E45">
        <f t="shared" si="6"/>
        <v>248.23330250382423</v>
      </c>
      <c r="F45">
        <f t="shared" si="6"/>
        <v>182.66664752364159</v>
      </c>
      <c r="G45">
        <f t="shared" si="6"/>
        <v>148.43334406614304</v>
      </c>
      <c r="H45">
        <f t="shared" si="6"/>
        <v>279.76668805629015</v>
      </c>
      <c r="I45">
        <f t="shared" si="6"/>
        <v>164.13337421417236</v>
      </c>
      <c r="J45">
        <f t="shared" si="6"/>
        <v>132.13333457708359</v>
      </c>
      <c r="K45">
        <f t="shared" si="6"/>
        <v>39.866663321852684</v>
      </c>
      <c r="M45">
        <f>SUM(M41:M43)</f>
        <v>114.06665980815887</v>
      </c>
      <c r="N45">
        <f t="shared" ref="N45:BC45" si="7">SUM(N41:N43)</f>
        <v>282.69998064637184</v>
      </c>
      <c r="O45">
        <f t="shared" si="7"/>
        <v>5.0666665881872177</v>
      </c>
      <c r="P45">
        <f t="shared" si="7"/>
        <v>216.5666359513998</v>
      </c>
      <c r="Q45">
        <f t="shared" si="7"/>
        <v>181.56667311489582</v>
      </c>
      <c r="R45">
        <f t="shared" si="7"/>
        <v>348.76667472720146</v>
      </c>
      <c r="S45">
        <f t="shared" si="7"/>
        <v>201.26665498316288</v>
      </c>
      <c r="T45">
        <f t="shared" si="7"/>
        <v>178.39999385178089</v>
      </c>
      <c r="V45">
        <f t="shared" si="7"/>
        <v>1768.0009793117642</v>
      </c>
      <c r="W45">
        <f t="shared" si="7"/>
        <v>1390.5339152812958</v>
      </c>
      <c r="X45">
        <f t="shared" si="7"/>
        <v>5430.696013122797</v>
      </c>
      <c r="Y45">
        <f t="shared" si="7"/>
        <v>5910.231954574585</v>
      </c>
      <c r="Z45">
        <f t="shared" si="7"/>
        <v>3310.167325258255</v>
      </c>
      <c r="AA45">
        <f t="shared" si="7"/>
        <v>861.10020616650581</v>
      </c>
      <c r="AB45">
        <f t="shared" si="7"/>
        <v>4.6333334371447563</v>
      </c>
      <c r="AC45">
        <f t="shared" si="7"/>
        <v>427.46665462851524</v>
      </c>
      <c r="AD45">
        <f t="shared" si="7"/>
        <v>440.99995997548103</v>
      </c>
      <c r="AF45">
        <f t="shared" si="7"/>
        <v>1149.1002113074064</v>
      </c>
      <c r="AG45">
        <f t="shared" si="7"/>
        <v>2369.6676778793335</v>
      </c>
      <c r="AH45">
        <f t="shared" si="7"/>
        <v>3744.1624128222466</v>
      </c>
      <c r="AI45">
        <f t="shared" si="7"/>
        <v>535.39992296695709</v>
      </c>
      <c r="AJ45">
        <f t="shared" si="7"/>
        <v>1956.5009140372276</v>
      </c>
      <c r="AK45">
        <f t="shared" si="7"/>
        <v>1321.2333447039127</v>
      </c>
      <c r="AM45">
        <f t="shared" si="7"/>
        <v>504.96671935915947</v>
      </c>
      <c r="AO45">
        <f t="shared" si="7"/>
        <v>1444.5666473209858</v>
      </c>
      <c r="AP45">
        <f t="shared" si="7"/>
        <v>2968.0006160885096</v>
      </c>
      <c r="AQ45">
        <f t="shared" si="7"/>
        <v>568.1667824536562</v>
      </c>
      <c r="AR45">
        <f t="shared" si="7"/>
        <v>2244.7015898227692</v>
      </c>
      <c r="AS45">
        <f t="shared" si="7"/>
        <v>2569.3671883940697</v>
      </c>
      <c r="AT45">
        <f t="shared" si="7"/>
        <v>1413.5334192812443</v>
      </c>
      <c r="AU45">
        <f t="shared" si="7"/>
        <v>668.63326773047447</v>
      </c>
      <c r="AW45">
        <f t="shared" si="7"/>
        <v>1900.0342356562614</v>
      </c>
      <c r="AX45">
        <f t="shared" si="7"/>
        <v>1874.2324440777302</v>
      </c>
      <c r="AY45">
        <f t="shared" si="7"/>
        <v>1629.2981592714787</v>
      </c>
      <c r="AZ45">
        <f t="shared" si="7"/>
        <v>326.6333217471838</v>
      </c>
      <c r="BA45">
        <f t="shared" si="7"/>
        <v>798.1333002448082</v>
      </c>
      <c r="BB45">
        <f t="shared" si="7"/>
        <v>1429.4340000152588</v>
      </c>
      <c r="BC45">
        <f t="shared" si="7"/>
        <v>1852.6005230844021</v>
      </c>
    </row>
    <row r="46" spans="1:55" x14ac:dyDescent="0.25">
      <c r="A46" s="5" t="s">
        <v>14</v>
      </c>
      <c r="C46">
        <f t="shared" ref="C46:K46" si="8">SUM(C41:C43)/SUM(C20:C43)</f>
        <v>3.6525527346598762E-3</v>
      </c>
      <c r="D46">
        <f t="shared" si="8"/>
        <v>6.0407736375409494E-5</v>
      </c>
      <c r="E46">
        <f t="shared" si="8"/>
        <v>2.03869350841346E-2</v>
      </c>
      <c r="F46">
        <f t="shared" si="8"/>
        <v>3.0063633059851162E-2</v>
      </c>
      <c r="G46">
        <f t="shared" si="8"/>
        <v>1.5373143728273808E-2</v>
      </c>
      <c r="H46">
        <f t="shared" si="8"/>
        <v>4.1019289795610807E-2</v>
      </c>
      <c r="I46">
        <f t="shared" si="8"/>
        <v>3.7339240776371165E-2</v>
      </c>
      <c r="J46">
        <f t="shared" si="8"/>
        <v>9.3730173283602357E-3</v>
      </c>
      <c r="K46">
        <f t="shared" si="8"/>
        <v>8.1046256137244851E-3</v>
      </c>
      <c r="M46">
        <f t="shared" ref="M46:T46" si="9">SUM(M41:M43)/SUM(M20:M43)</f>
        <v>1.464853232902188E-2</v>
      </c>
      <c r="N46">
        <f t="shared" si="9"/>
        <v>1.5998924900536247E-2</v>
      </c>
      <c r="O46">
        <f t="shared" si="9"/>
        <v>3.1057766838215049E-4</v>
      </c>
      <c r="P46">
        <f t="shared" si="9"/>
        <v>3.8212914602205987E-2</v>
      </c>
      <c r="Q46">
        <f t="shared" si="9"/>
        <v>2.3204595145702757E-2</v>
      </c>
      <c r="R46">
        <f t="shared" si="9"/>
        <v>1.8085435843055397E-2</v>
      </c>
      <c r="S46">
        <f t="shared" si="9"/>
        <v>2.9064766549960652E-2</v>
      </c>
      <c r="T46">
        <f t="shared" si="9"/>
        <v>2.325934671340012E-2</v>
      </c>
      <c r="V46">
        <f t="shared" ref="V46:AD46" si="10">SUM(V41:V43)/SUM(V20:V43)</f>
        <v>0.19723274237325197</v>
      </c>
      <c r="W46">
        <f t="shared" si="10"/>
        <v>9.9842091280256826E-2</v>
      </c>
      <c r="X46">
        <f t="shared" si="10"/>
        <v>0.20504786870573766</v>
      </c>
      <c r="Y46">
        <f t="shared" si="10"/>
        <v>0.56748225564234023</v>
      </c>
      <c r="Z46">
        <f t="shared" si="10"/>
        <v>0.33207053998839953</v>
      </c>
      <c r="AA46">
        <f t="shared" si="10"/>
        <v>0.17110097810493458</v>
      </c>
      <c r="AB46">
        <f t="shared" si="10"/>
        <v>8.2002523030404314E-4</v>
      </c>
      <c r="AC46">
        <f t="shared" si="10"/>
        <v>4.3517066812239748E-2</v>
      </c>
      <c r="AD46">
        <f t="shared" si="10"/>
        <v>0.10888798150571229</v>
      </c>
      <c r="AF46">
        <f t="shared" ref="AF46:AK46" si="11">SUM(AF41:AF43)/SUM(AF20:AF43)</f>
        <v>0.14900611969823055</v>
      </c>
      <c r="AG46">
        <f t="shared" si="11"/>
        <v>0.15345202286044002</v>
      </c>
      <c r="AH46">
        <f t="shared" si="11"/>
        <v>0.19883725393725926</v>
      </c>
      <c r="AI46">
        <f t="shared" si="11"/>
        <v>3.8882382658195984E-2</v>
      </c>
      <c r="AJ46">
        <f t="shared" si="11"/>
        <v>0.35678903660385664</v>
      </c>
      <c r="AK46">
        <f t="shared" si="11"/>
        <v>9.528290069952379E-2</v>
      </c>
      <c r="AM46">
        <f>SUM(AM41:AM43)/SUM(AM20:AM43)</f>
        <v>6.1855637431887142E-2</v>
      </c>
      <c r="AO46">
        <f t="shared" ref="AO46:AU46" si="12">SUM(AO41:AO43)/SUM(AO20:AO43)</f>
        <v>0.22729631315177853</v>
      </c>
      <c r="AP46">
        <f t="shared" si="12"/>
        <v>0.25811322879340032</v>
      </c>
      <c r="AQ46">
        <f t="shared" si="12"/>
        <v>7.3305864764355341E-2</v>
      </c>
      <c r="AR46">
        <f t="shared" si="12"/>
        <v>0.31771377431014003</v>
      </c>
      <c r="AS46">
        <f t="shared" si="12"/>
        <v>0.26939153877245636</v>
      </c>
      <c r="AT46">
        <f t="shared" si="12"/>
        <v>0.17928686222455953</v>
      </c>
      <c r="AU46">
        <f t="shared" si="12"/>
        <v>0.16360799709696944</v>
      </c>
      <c r="AW46">
        <f t="shared" ref="AW46:BC46" si="13">SUM(AW41:AW43)/SUM(AW20:AW43)</f>
        <v>0.29558861621816934</v>
      </c>
      <c r="AX46">
        <f t="shared" si="13"/>
        <v>0.20247744969003331</v>
      </c>
      <c r="AY46">
        <f t="shared" si="13"/>
        <v>0.16482816327951616</v>
      </c>
      <c r="AZ46">
        <f t="shared" si="13"/>
        <v>5.3871430760964206E-2</v>
      </c>
      <c r="BA46">
        <f t="shared" si="13"/>
        <v>0.1374291058550039</v>
      </c>
      <c r="BB46">
        <f t="shared" si="13"/>
        <v>0.18935988879512777</v>
      </c>
      <c r="BC46">
        <f t="shared" si="13"/>
        <v>0.45762421502088718</v>
      </c>
    </row>
    <row r="50" spans="1:20" x14ac:dyDescent="0.25">
      <c r="A50" s="1" t="s">
        <v>19</v>
      </c>
    </row>
    <row r="52" spans="1:20" x14ac:dyDescent="0.25">
      <c r="A52" t="s">
        <v>20</v>
      </c>
      <c r="B52" s="1" t="s">
        <v>5</v>
      </c>
      <c r="L52" s="1" t="s">
        <v>4</v>
      </c>
    </row>
    <row r="53" spans="1:20" x14ac:dyDescent="0.25">
      <c r="A53">
        <v>-7</v>
      </c>
      <c r="B53">
        <v>7786.9</v>
      </c>
      <c r="C53">
        <v>17669.939999999999</v>
      </c>
      <c r="D53">
        <v>16313.69</v>
      </c>
      <c r="E53">
        <v>5667.3680000000004</v>
      </c>
      <c r="F53">
        <v>7824.6</v>
      </c>
      <c r="G53">
        <v>19284.39</v>
      </c>
      <c r="H53">
        <v>6924.7640000000001</v>
      </c>
      <c r="I53">
        <v>7670.0349999999999</v>
      </c>
      <c r="K53">
        <v>-7</v>
      </c>
      <c r="L53">
        <v>11626.57</v>
      </c>
      <c r="M53">
        <v>9932.5030000000006</v>
      </c>
      <c r="N53">
        <v>12176.1</v>
      </c>
      <c r="O53">
        <v>6076</v>
      </c>
      <c r="P53">
        <v>9655.3670000000002</v>
      </c>
      <c r="Q53">
        <v>6820.3689999999997</v>
      </c>
      <c r="R53">
        <v>4395.7340000000004</v>
      </c>
      <c r="S53">
        <v>14097.2</v>
      </c>
      <c r="T53">
        <v>4919.0010000000002</v>
      </c>
    </row>
    <row r="54" spans="1:20" x14ac:dyDescent="0.25">
      <c r="A54">
        <v>0</v>
      </c>
      <c r="B54">
        <v>9593.1689999999999</v>
      </c>
      <c r="C54">
        <v>13267.87</v>
      </c>
      <c r="D54">
        <v>15144.23</v>
      </c>
      <c r="E54">
        <v>18992.13</v>
      </c>
      <c r="F54">
        <v>7079.4350000000004</v>
      </c>
      <c r="G54">
        <v>32326.51</v>
      </c>
      <c r="H54">
        <v>5825.9</v>
      </c>
      <c r="I54">
        <v>5175.3680000000004</v>
      </c>
      <c r="K54">
        <v>0</v>
      </c>
      <c r="L54">
        <v>9167.5650000000005</v>
      </c>
      <c r="M54">
        <v>14589</v>
      </c>
      <c r="N54">
        <v>10092.799999999999</v>
      </c>
      <c r="O54">
        <v>16135.47</v>
      </c>
      <c r="P54">
        <v>14810.1</v>
      </c>
      <c r="Q54">
        <v>10817.53</v>
      </c>
      <c r="R54">
        <v>6446.4009999999998</v>
      </c>
      <c r="S54">
        <v>22483</v>
      </c>
      <c r="T54">
        <v>6926.567</v>
      </c>
    </row>
    <row r="55" spans="1:20" x14ac:dyDescent="0.25">
      <c r="A55">
        <v>7</v>
      </c>
      <c r="B55">
        <v>10095.530000000001</v>
      </c>
      <c r="C55">
        <v>12408.7</v>
      </c>
      <c r="D55">
        <v>18038.419999999998</v>
      </c>
      <c r="E55">
        <v>12775.67</v>
      </c>
      <c r="F55">
        <v>3663.3670000000002</v>
      </c>
      <c r="G55">
        <v>15332.99</v>
      </c>
      <c r="H55">
        <v>8266.6669999999995</v>
      </c>
      <c r="I55">
        <v>11162.83</v>
      </c>
      <c r="K55">
        <v>7</v>
      </c>
      <c r="L55">
        <v>11948.13</v>
      </c>
      <c r="M55">
        <v>19481.57</v>
      </c>
      <c r="N55">
        <v>27520.35</v>
      </c>
      <c r="O55">
        <v>29536.560000000001</v>
      </c>
      <c r="P55">
        <v>10254.040000000001</v>
      </c>
      <c r="Q55">
        <v>20065.3</v>
      </c>
      <c r="R55">
        <v>22021.49</v>
      </c>
      <c r="S55">
        <v>13615.3</v>
      </c>
      <c r="T55">
        <v>7297.1989999999996</v>
      </c>
    </row>
    <row r="56" spans="1:20" x14ac:dyDescent="0.25">
      <c r="A56">
        <v>14</v>
      </c>
      <c r="B56">
        <v>7711.7650000000003</v>
      </c>
      <c r="C56">
        <v>15442.4</v>
      </c>
      <c r="D56">
        <v>18830.29</v>
      </c>
      <c r="E56">
        <v>13769.73</v>
      </c>
      <c r="F56">
        <v>5483.6350000000002</v>
      </c>
      <c r="G56">
        <v>13866.43</v>
      </c>
      <c r="K56">
        <v>14</v>
      </c>
      <c r="L56">
        <v>8964.0339999999997</v>
      </c>
      <c r="M56">
        <v>13927.33</v>
      </c>
      <c r="N56">
        <v>26485.02</v>
      </c>
      <c r="O56">
        <v>10414.83</v>
      </c>
      <c r="P56">
        <v>9968.2659999999996</v>
      </c>
      <c r="Q56">
        <v>5032.7020000000002</v>
      </c>
      <c r="R56">
        <v>5650.2330000000002</v>
      </c>
      <c r="S56">
        <v>9822.9660000000003</v>
      </c>
      <c r="T56">
        <v>4050.0329999999999</v>
      </c>
    </row>
    <row r="57" spans="1:20" x14ac:dyDescent="0.25">
      <c r="A57">
        <v>21</v>
      </c>
      <c r="B57">
        <v>2254</v>
      </c>
      <c r="C57">
        <v>4195.3</v>
      </c>
      <c r="D57">
        <v>6923.8959999999997</v>
      </c>
      <c r="E57">
        <v>5802.9350000000004</v>
      </c>
      <c r="K57">
        <v>21</v>
      </c>
      <c r="L57">
        <v>13309.77</v>
      </c>
      <c r="M57">
        <v>9690.3649999999998</v>
      </c>
      <c r="N57">
        <v>6355.4340000000002</v>
      </c>
      <c r="O57">
        <v>6231.3329999999996</v>
      </c>
      <c r="P57">
        <v>14109.83</v>
      </c>
      <c r="Q57">
        <v>10834.64</v>
      </c>
      <c r="R57">
        <v>3555.9340000000002</v>
      </c>
    </row>
    <row r="58" spans="1:20" x14ac:dyDescent="0.25">
      <c r="A58">
        <v>28</v>
      </c>
      <c r="B58">
        <v>6427.9679999999998</v>
      </c>
      <c r="C58">
        <v>9256.5</v>
      </c>
      <c r="D58">
        <v>9884.8289999999997</v>
      </c>
      <c r="E58">
        <v>6063.201</v>
      </c>
      <c r="F58">
        <v>5807.6</v>
      </c>
      <c r="G58">
        <v>7548.7690000000002</v>
      </c>
      <c r="H58">
        <v>4048.3009999999999</v>
      </c>
      <c r="K58">
        <v>28</v>
      </c>
      <c r="L58">
        <v>8163.6329999999998</v>
      </c>
      <c r="M58">
        <v>6355.4340000000002</v>
      </c>
      <c r="N58">
        <v>11498.83</v>
      </c>
      <c r="O58">
        <v>7750.6319999999996</v>
      </c>
      <c r="P58">
        <v>7065.1689999999999</v>
      </c>
      <c r="Q58">
        <v>9537.6689999999999</v>
      </c>
      <c r="R58">
        <v>7884.2</v>
      </c>
      <c r="S58">
        <v>4086.8009999999999</v>
      </c>
    </row>
    <row r="59" spans="1:20" x14ac:dyDescent="0.25">
      <c r="A59">
        <v>42</v>
      </c>
      <c r="B59">
        <v>4202.5680000000002</v>
      </c>
      <c r="C59">
        <v>5056.6670000000004</v>
      </c>
      <c r="D59">
        <v>14438.36</v>
      </c>
      <c r="E59">
        <v>7104.6009999999997</v>
      </c>
      <c r="F59">
        <v>6076.6350000000002</v>
      </c>
      <c r="G59">
        <v>7554.933</v>
      </c>
      <c r="H59">
        <v>7819.1350000000002</v>
      </c>
      <c r="K59">
        <v>42</v>
      </c>
      <c r="L59">
        <v>8884.9680000000008</v>
      </c>
      <c r="M59">
        <v>10461.17</v>
      </c>
      <c r="N59">
        <v>9324.3349999999991</v>
      </c>
      <c r="O59">
        <v>8351.7000000000007</v>
      </c>
      <c r="P59">
        <v>7174.6019999999999</v>
      </c>
      <c r="Q59">
        <v>10272.5</v>
      </c>
      <c r="R59">
        <v>11615.24</v>
      </c>
      <c r="S59">
        <v>5916.9340000000002</v>
      </c>
    </row>
    <row r="62" spans="1:20" x14ac:dyDescent="0.25">
      <c r="A62" s="1" t="s">
        <v>14</v>
      </c>
    </row>
    <row r="63" spans="1:20" x14ac:dyDescent="0.25">
      <c r="A63" t="s">
        <v>20</v>
      </c>
      <c r="B63" s="1" t="s">
        <v>5</v>
      </c>
      <c r="L63" s="1" t="s">
        <v>4</v>
      </c>
    </row>
    <row r="64" spans="1:20" x14ac:dyDescent="0.25">
      <c r="A64">
        <v>-7</v>
      </c>
      <c r="B64">
        <v>1.464853E-2</v>
      </c>
      <c r="C64">
        <v>1.599892E-2</v>
      </c>
      <c r="D64">
        <v>3.1057799999999999E-4</v>
      </c>
      <c r="E64">
        <v>3.8212910000000003E-2</v>
      </c>
      <c r="F64">
        <v>2.3204590000000001E-2</v>
      </c>
      <c r="G64">
        <v>1.8085440000000001E-2</v>
      </c>
      <c r="H64">
        <v>2.906477E-2</v>
      </c>
      <c r="I64">
        <v>2.3259350000000002E-2</v>
      </c>
      <c r="K64">
        <v>-7</v>
      </c>
      <c r="L64">
        <v>3.6525529999999998E-3</v>
      </c>
      <c r="M64">
        <v>6.0407700000000001E-5</v>
      </c>
      <c r="N64">
        <v>2.0386930000000001E-2</v>
      </c>
      <c r="O64">
        <v>3.0063630000000001E-2</v>
      </c>
      <c r="P64">
        <v>1.537314E-2</v>
      </c>
      <c r="Q64">
        <v>4.101929E-2</v>
      </c>
      <c r="R64">
        <v>3.7339240000000003E-2</v>
      </c>
      <c r="S64">
        <v>9.3730170000000008E-3</v>
      </c>
      <c r="T64">
        <v>8.1046260000000002E-3</v>
      </c>
    </row>
    <row r="65" spans="1:20" x14ac:dyDescent="0.25">
      <c r="A65">
        <v>0</v>
      </c>
      <c r="B65">
        <v>2.1584809999999999E-2</v>
      </c>
      <c r="C65">
        <v>2.601523E-2</v>
      </c>
      <c r="D65">
        <v>3.3048910000000001E-2</v>
      </c>
      <c r="E65">
        <v>4.6373610000000003E-2</v>
      </c>
      <c r="F65">
        <v>8.9960109999999996E-2</v>
      </c>
      <c r="G65">
        <v>2.50568E-4</v>
      </c>
      <c r="H65">
        <v>4.1778959999999997E-2</v>
      </c>
      <c r="I65">
        <v>2.582104E-2</v>
      </c>
      <c r="K65">
        <v>0</v>
      </c>
      <c r="L65">
        <v>2.0870680000000001E-3</v>
      </c>
      <c r="M65">
        <v>7.7478479999999999E-3</v>
      </c>
      <c r="N65">
        <v>7.4964359999999994E-2</v>
      </c>
      <c r="O65">
        <v>1.7788970000000001E-2</v>
      </c>
      <c r="P65">
        <v>2.8133999999999999E-4</v>
      </c>
      <c r="Q65">
        <v>2.9680209999999999E-2</v>
      </c>
      <c r="R65">
        <v>1.6624259999999998E-2</v>
      </c>
      <c r="S65">
        <v>1.504841E-3</v>
      </c>
      <c r="T65">
        <v>6.4967200000000001E-4</v>
      </c>
    </row>
    <row r="66" spans="1:20" x14ac:dyDescent="0.25">
      <c r="A66">
        <v>7</v>
      </c>
      <c r="B66">
        <v>2.250831E-2</v>
      </c>
      <c r="C66">
        <v>7.5968210000000001E-3</v>
      </c>
      <c r="D66">
        <v>2.3967370000000002E-2</v>
      </c>
      <c r="E66">
        <v>4.8224499999999997E-2</v>
      </c>
      <c r="F66">
        <v>0.17188200000000001</v>
      </c>
      <c r="G66">
        <v>9.0306360000000002E-2</v>
      </c>
      <c r="H66">
        <v>0.31603229999999999</v>
      </c>
      <c r="I66">
        <v>0.18404229999999999</v>
      </c>
      <c r="K66">
        <v>7</v>
      </c>
      <c r="L66">
        <v>2.4865809999999999E-2</v>
      </c>
      <c r="M66">
        <v>3.07744E-2</v>
      </c>
      <c r="N66">
        <v>6.084469E-2</v>
      </c>
      <c r="O66">
        <v>0.21099039999999999</v>
      </c>
      <c r="P66">
        <v>0.26510549999999999</v>
      </c>
      <c r="Q66">
        <v>0.1809791</v>
      </c>
      <c r="R66">
        <v>4.7832099999999998E-4</v>
      </c>
      <c r="S66">
        <v>8.1396189999999993E-2</v>
      </c>
      <c r="T66">
        <v>0.1894518</v>
      </c>
    </row>
    <row r="67" spans="1:20" x14ac:dyDescent="0.25">
      <c r="A67">
        <v>14</v>
      </c>
      <c r="B67">
        <v>0.1490061</v>
      </c>
      <c r="C67">
        <v>0.15345200000000001</v>
      </c>
      <c r="D67">
        <v>0.19883729999999999</v>
      </c>
      <c r="E67">
        <v>3.8882380000000001E-2</v>
      </c>
      <c r="F67">
        <v>0.35678900000000002</v>
      </c>
      <c r="G67">
        <v>9.5282900000000004E-2</v>
      </c>
      <c r="K67">
        <v>14</v>
      </c>
      <c r="L67">
        <v>0.19723270000000001</v>
      </c>
      <c r="M67">
        <v>9.9842089999999994E-2</v>
      </c>
      <c r="N67">
        <v>0.20504790000000001</v>
      </c>
      <c r="O67">
        <v>0.56748220000000005</v>
      </c>
      <c r="P67">
        <v>0.33207049999999999</v>
      </c>
      <c r="Q67">
        <v>0.171101</v>
      </c>
      <c r="R67">
        <v>8.2002500000000005E-4</v>
      </c>
      <c r="S67">
        <v>4.3517069999999998E-2</v>
      </c>
      <c r="T67">
        <v>0.108888</v>
      </c>
    </row>
    <row r="68" spans="1:20" x14ac:dyDescent="0.25">
      <c r="A68">
        <v>21</v>
      </c>
      <c r="B68">
        <v>2.366164E-3</v>
      </c>
      <c r="C68">
        <v>0.1143025</v>
      </c>
      <c r="D68">
        <v>0.38468639999999998</v>
      </c>
      <c r="E68">
        <v>0.3427692</v>
      </c>
      <c r="K68">
        <v>21</v>
      </c>
      <c r="L68">
        <v>5.5433000000000003E-2</v>
      </c>
      <c r="M68">
        <v>0.15259490000000001</v>
      </c>
      <c r="N68">
        <v>0.22729630000000001</v>
      </c>
      <c r="O68">
        <v>0.1133465</v>
      </c>
      <c r="P68">
        <v>0.4882667</v>
      </c>
      <c r="Q68">
        <v>0.2824431</v>
      </c>
      <c r="R68">
        <v>0.12043719999999999</v>
      </c>
    </row>
    <row r="69" spans="1:20" x14ac:dyDescent="0.25">
      <c r="A69">
        <v>28</v>
      </c>
      <c r="B69">
        <v>0.29558859999999998</v>
      </c>
      <c r="C69">
        <v>0.2024775</v>
      </c>
      <c r="D69">
        <v>0.16482820000000001</v>
      </c>
      <c r="E69">
        <v>5.3871429999999998E-2</v>
      </c>
      <c r="F69">
        <v>0.1374291</v>
      </c>
      <c r="G69">
        <v>0.1893599</v>
      </c>
      <c r="H69">
        <v>0.45762419999999998</v>
      </c>
      <c r="K69">
        <v>28</v>
      </c>
      <c r="L69">
        <v>6.1855640000000003E-2</v>
      </c>
      <c r="M69">
        <v>0.22729630000000001</v>
      </c>
      <c r="N69">
        <v>0.25811319999999999</v>
      </c>
      <c r="O69">
        <v>7.3305869999999995E-2</v>
      </c>
      <c r="P69">
        <v>0.31771379999999999</v>
      </c>
      <c r="Q69">
        <v>0.26939150000000001</v>
      </c>
      <c r="R69">
        <v>0.1792869</v>
      </c>
      <c r="S69">
        <v>0.163608</v>
      </c>
    </row>
    <row r="70" spans="1:20" x14ac:dyDescent="0.25">
      <c r="A70">
        <v>42</v>
      </c>
      <c r="B70">
        <v>0.2304861</v>
      </c>
      <c r="C70">
        <v>0.28594599999999998</v>
      </c>
      <c r="D70">
        <v>0.18238889999999999</v>
      </c>
      <c r="E70">
        <v>0.16594890000000001</v>
      </c>
      <c r="F70">
        <v>0.25340800000000002</v>
      </c>
      <c r="G70">
        <v>0.25859910000000003</v>
      </c>
      <c r="H70">
        <v>0.32588869999999998</v>
      </c>
      <c r="K70">
        <v>42</v>
      </c>
      <c r="L70">
        <v>0.15259490000000001</v>
      </c>
      <c r="M70">
        <v>0.30842960000000003</v>
      </c>
      <c r="N70">
        <v>0.1490794</v>
      </c>
      <c r="O70">
        <v>0.19651489999999999</v>
      </c>
      <c r="P70">
        <v>0.1874808</v>
      </c>
      <c r="Q70">
        <v>0.486597</v>
      </c>
      <c r="R70">
        <v>0.1328945</v>
      </c>
      <c r="S70">
        <v>0.1378191</v>
      </c>
    </row>
    <row r="74" spans="1:20" ht="15.75" x14ac:dyDescent="0.25">
      <c r="A74" s="9" t="s">
        <v>27</v>
      </c>
    </row>
    <row r="75" spans="1:20" x14ac:dyDescent="0.25">
      <c r="P75" s="1" t="s">
        <v>30</v>
      </c>
    </row>
    <row r="76" spans="1:20" x14ac:dyDescent="0.25">
      <c r="B76" s="1" t="s">
        <v>29</v>
      </c>
      <c r="P76" s="1" t="s">
        <v>5</v>
      </c>
      <c r="Q76" s="1" t="s">
        <v>4</v>
      </c>
    </row>
    <row r="77" spans="1:20" x14ac:dyDescent="0.25">
      <c r="A77" s="6" t="s">
        <v>28</v>
      </c>
      <c r="B77" s="1" t="s">
        <v>24</v>
      </c>
      <c r="C77" s="8"/>
      <c r="D77" s="8"/>
      <c r="E77" s="8"/>
      <c r="F77" s="8"/>
      <c r="G77" s="8"/>
      <c r="H77" s="1" t="s">
        <v>23</v>
      </c>
      <c r="P77">
        <v>4.4000000000000004</v>
      </c>
      <c r="Q77">
        <v>3.8</v>
      </c>
    </row>
    <row r="78" spans="1:20" x14ac:dyDescent="0.25">
      <c r="A78">
        <v>-7</v>
      </c>
      <c r="B78">
        <v>24.6</v>
      </c>
      <c r="C78">
        <v>23.1</v>
      </c>
      <c r="D78">
        <v>20.7</v>
      </c>
      <c r="E78">
        <v>21.3</v>
      </c>
      <c r="F78">
        <v>20.3</v>
      </c>
      <c r="H78">
        <v>15.2</v>
      </c>
      <c r="I78">
        <v>22.7</v>
      </c>
      <c r="J78">
        <v>20.100000000000001</v>
      </c>
      <c r="K78">
        <v>21.4</v>
      </c>
      <c r="L78">
        <v>20.399999999999999</v>
      </c>
      <c r="M78">
        <v>16</v>
      </c>
      <c r="N78">
        <v>21.2</v>
      </c>
      <c r="P78">
        <v>3.9</v>
      </c>
      <c r="Q78">
        <v>3.95</v>
      </c>
    </row>
    <row r="79" spans="1:20" x14ac:dyDescent="0.25">
      <c r="A79">
        <v>0</v>
      </c>
      <c r="B79">
        <v>25.7</v>
      </c>
      <c r="C79">
        <v>23.1</v>
      </c>
      <c r="D79">
        <v>22.5</v>
      </c>
      <c r="H79">
        <v>16</v>
      </c>
      <c r="I79">
        <v>23.3</v>
      </c>
      <c r="J79">
        <v>20.3</v>
      </c>
      <c r="K79">
        <v>21.3</v>
      </c>
      <c r="L79">
        <v>22.1</v>
      </c>
      <c r="M79">
        <v>16.5</v>
      </c>
      <c r="N79">
        <v>21.6</v>
      </c>
      <c r="P79">
        <v>4.3</v>
      </c>
      <c r="Q79">
        <v>4.4000000000000004</v>
      </c>
    </row>
    <row r="80" spans="1:20" x14ac:dyDescent="0.25">
      <c r="A80">
        <v>7</v>
      </c>
      <c r="B80">
        <v>19.100000000000001</v>
      </c>
      <c r="C80">
        <v>18.8</v>
      </c>
      <c r="D80">
        <v>16.8</v>
      </c>
      <c r="H80">
        <v>13.9</v>
      </c>
      <c r="I80">
        <v>19.100000000000001</v>
      </c>
      <c r="J80">
        <v>16.399999999999999</v>
      </c>
      <c r="K80">
        <v>18</v>
      </c>
      <c r="L80">
        <v>17.7</v>
      </c>
      <c r="M80">
        <v>12.8</v>
      </c>
      <c r="N80">
        <v>18.600000000000001</v>
      </c>
      <c r="P80">
        <v>5.55</v>
      </c>
      <c r="Q80">
        <v>3.3</v>
      </c>
    </row>
    <row r="81" spans="1:39" x14ac:dyDescent="0.25">
      <c r="A81">
        <v>14</v>
      </c>
      <c r="B81">
        <v>18.600000000000001</v>
      </c>
      <c r="C81">
        <v>17.8</v>
      </c>
      <c r="D81">
        <v>17.100000000000001</v>
      </c>
      <c r="H81">
        <v>13.3</v>
      </c>
      <c r="I81">
        <v>17.7</v>
      </c>
      <c r="J81">
        <v>15.6</v>
      </c>
      <c r="K81">
        <v>16.5</v>
      </c>
      <c r="L81">
        <v>16.399999999999999</v>
      </c>
      <c r="M81">
        <v>13.1</v>
      </c>
      <c r="N81">
        <v>16</v>
      </c>
      <c r="P81">
        <v>3.8050000000000002</v>
      </c>
      <c r="Q81">
        <v>4.2</v>
      </c>
    </row>
    <row r="82" spans="1:39" x14ac:dyDescent="0.25">
      <c r="A82">
        <v>21</v>
      </c>
      <c r="B82">
        <v>18.3</v>
      </c>
      <c r="C82">
        <v>17.399999999999999</v>
      </c>
      <c r="D82">
        <v>16.3</v>
      </c>
      <c r="H82">
        <v>12.9</v>
      </c>
      <c r="I82">
        <v>17.5</v>
      </c>
      <c r="J82">
        <v>15.4</v>
      </c>
      <c r="K82">
        <v>16.3</v>
      </c>
      <c r="L82">
        <v>15.8</v>
      </c>
      <c r="M82">
        <v>13.2</v>
      </c>
      <c r="N82">
        <v>15.4</v>
      </c>
      <c r="P82">
        <v>4.4349999999999996</v>
      </c>
      <c r="Q82">
        <v>3.45</v>
      </c>
    </row>
    <row r="83" spans="1:39" x14ac:dyDescent="0.25">
      <c r="A83">
        <v>28</v>
      </c>
      <c r="B83">
        <v>18.8</v>
      </c>
      <c r="C83">
        <v>17.399999999999999</v>
      </c>
      <c r="D83">
        <v>16.600000000000001</v>
      </c>
      <c r="H83">
        <v>12.5</v>
      </c>
      <c r="I83">
        <v>17.7</v>
      </c>
      <c r="J83">
        <v>15</v>
      </c>
      <c r="K83">
        <v>16.3</v>
      </c>
      <c r="L83">
        <v>15.7</v>
      </c>
      <c r="M83">
        <v>13.2</v>
      </c>
      <c r="N83">
        <v>15</v>
      </c>
      <c r="Q83">
        <v>3.95</v>
      </c>
    </row>
    <row r="84" spans="1:39" x14ac:dyDescent="0.25">
      <c r="Q84">
        <v>5.15</v>
      </c>
    </row>
    <row r="85" spans="1:39" x14ac:dyDescent="0.25">
      <c r="Q85">
        <v>2.95</v>
      </c>
    </row>
    <row r="86" spans="1:39" x14ac:dyDescent="0.25">
      <c r="A86" s="1" t="s">
        <v>17</v>
      </c>
    </row>
    <row r="88" spans="1:39" x14ac:dyDescent="0.25">
      <c r="C88" s="1" t="s">
        <v>8</v>
      </c>
      <c r="Q88" s="1" t="s">
        <v>11</v>
      </c>
      <c r="AA88" s="1" t="s">
        <v>12</v>
      </c>
    </row>
    <row r="89" spans="1:39" x14ac:dyDescent="0.25">
      <c r="A89" t="s">
        <v>16</v>
      </c>
      <c r="B89" t="s">
        <v>15</v>
      </c>
      <c r="C89" s="1" t="s">
        <v>23</v>
      </c>
      <c r="K89" s="1" t="s">
        <v>24</v>
      </c>
      <c r="Q89" s="1" t="s">
        <v>23</v>
      </c>
      <c r="V89" s="1" t="s">
        <v>24</v>
      </c>
      <c r="AA89" s="1" t="s">
        <v>23</v>
      </c>
      <c r="AI89" s="1" t="s">
        <v>24</v>
      </c>
    </row>
    <row r="90" spans="1:39" x14ac:dyDescent="0.25">
      <c r="A90">
        <v>9</v>
      </c>
      <c r="B90">
        <v>1</v>
      </c>
      <c r="C90">
        <v>337.23321694135666</v>
      </c>
      <c r="D90">
        <v>857.1325352191925</v>
      </c>
      <c r="E90">
        <v>700.999791264534</v>
      </c>
      <c r="F90">
        <v>528.83342278003693</v>
      </c>
      <c r="G90">
        <v>239.10007209330797</v>
      </c>
      <c r="H90">
        <v>402.96672934293747</v>
      </c>
      <c r="I90">
        <v>703.20004081726074</v>
      </c>
      <c r="K90">
        <v>976.16579079627991</v>
      </c>
      <c r="L90">
        <v>1619.7324662208557</v>
      </c>
      <c r="M90">
        <v>582.23330283164978</v>
      </c>
      <c r="N90">
        <v>634.33253639936447</v>
      </c>
      <c r="O90">
        <v>478.96666663885117</v>
      </c>
      <c r="Q90">
        <v>361.1667205542326</v>
      </c>
      <c r="R90">
        <v>458.866823554039</v>
      </c>
      <c r="S90">
        <v>478.73337364196777</v>
      </c>
      <c r="T90">
        <v>616.36667633056641</v>
      </c>
      <c r="V90">
        <v>127.16665163636208</v>
      </c>
      <c r="W90">
        <v>451.99989628791809</v>
      </c>
      <c r="X90">
        <v>308.36680592596531</v>
      </c>
      <c r="Y90">
        <v>295.50018836557865</v>
      </c>
      <c r="AA90">
        <v>303.10009022057056</v>
      </c>
      <c r="AB90">
        <v>278.70013691484928</v>
      </c>
      <c r="AC90">
        <v>426.66670548915863</v>
      </c>
      <c r="AD90">
        <v>312.93337488174438</v>
      </c>
      <c r="AE90">
        <v>321.3668549656868</v>
      </c>
      <c r="AF90">
        <v>378.50018510967493</v>
      </c>
      <c r="AG90">
        <v>415.00013446807861</v>
      </c>
      <c r="AI90">
        <v>188.86667591333389</v>
      </c>
      <c r="AJ90">
        <v>227.50000850856304</v>
      </c>
      <c r="AK90">
        <v>352.10011518001556</v>
      </c>
      <c r="AL90">
        <v>399.53348398208618</v>
      </c>
      <c r="AM90">
        <v>271.43350195884705</v>
      </c>
    </row>
    <row r="91" spans="1:39" x14ac:dyDescent="0.25">
      <c r="A91">
        <v>10</v>
      </c>
      <c r="B91">
        <v>2</v>
      </c>
      <c r="C91">
        <v>68.200000837445259</v>
      </c>
      <c r="D91">
        <v>208.30009266734123</v>
      </c>
      <c r="E91">
        <v>51.900010243058205</v>
      </c>
      <c r="F91">
        <v>30.999996811151505</v>
      </c>
      <c r="G91">
        <v>124.43338593840599</v>
      </c>
      <c r="H91">
        <v>22.433334693312645</v>
      </c>
      <c r="I91">
        <v>68.966675102710724</v>
      </c>
      <c r="K91">
        <v>0</v>
      </c>
      <c r="L91">
        <v>410.30010052025318</v>
      </c>
      <c r="M91">
        <v>100.33335627615452</v>
      </c>
      <c r="N91">
        <v>34.533339440822601</v>
      </c>
      <c r="O91">
        <v>0</v>
      </c>
      <c r="Q91">
        <v>172.26668614149094</v>
      </c>
      <c r="R91">
        <v>382.300137758255</v>
      </c>
      <c r="S91">
        <v>267.13344199955463</v>
      </c>
      <c r="T91">
        <v>264.30003958940506</v>
      </c>
      <c r="V91">
        <v>128.79999896883965</v>
      </c>
      <c r="W91">
        <v>261.00017094612122</v>
      </c>
      <c r="X91">
        <v>357.56669774651527</v>
      </c>
      <c r="Y91">
        <v>333.93357250094414</v>
      </c>
      <c r="AA91">
        <v>278.70007222890854</v>
      </c>
      <c r="AB91">
        <v>146.53337728977203</v>
      </c>
      <c r="AC91">
        <v>166.66664202511311</v>
      </c>
      <c r="AD91">
        <v>158.40004532039165</v>
      </c>
      <c r="AE91">
        <v>346.13347446918488</v>
      </c>
      <c r="AF91">
        <v>89.966675028204918</v>
      </c>
      <c r="AG91">
        <v>210.76666782796383</v>
      </c>
      <c r="AI91">
        <v>97.733335554599762</v>
      </c>
      <c r="AJ91">
        <v>207.46670290827751</v>
      </c>
      <c r="AK91">
        <v>165.20004679262638</v>
      </c>
      <c r="AL91">
        <v>151.66677230596542</v>
      </c>
      <c r="AM91">
        <v>164.06673994660378</v>
      </c>
    </row>
    <row r="92" spans="1:39" x14ac:dyDescent="0.25">
      <c r="A92">
        <v>11</v>
      </c>
      <c r="B92">
        <v>3</v>
      </c>
      <c r="C92">
        <v>175.53338934481144</v>
      </c>
      <c r="D92">
        <v>190.76677286624908</v>
      </c>
      <c r="E92">
        <v>12.133333131670952</v>
      </c>
      <c r="F92">
        <v>63.466664224863052</v>
      </c>
      <c r="G92">
        <v>233.26670825481415</v>
      </c>
      <c r="H92">
        <v>427.66669297218323</v>
      </c>
      <c r="I92">
        <v>406.56677961349487</v>
      </c>
      <c r="K92">
        <v>40.966666683554649</v>
      </c>
      <c r="L92">
        <v>92.433330073952675</v>
      </c>
      <c r="M92">
        <v>39.233326777815819</v>
      </c>
      <c r="N92">
        <v>147.23336084187031</v>
      </c>
      <c r="O92">
        <v>73.766675442457199</v>
      </c>
      <c r="Q92">
        <v>198.96672821044922</v>
      </c>
      <c r="R92">
        <v>311.56672829389572</v>
      </c>
      <c r="S92">
        <v>301.26673918962479</v>
      </c>
      <c r="T92">
        <v>306.70003390312195</v>
      </c>
      <c r="V92">
        <v>112.16670443117619</v>
      </c>
      <c r="W92">
        <v>194.83339861035347</v>
      </c>
      <c r="X92">
        <v>126.10000747442245</v>
      </c>
      <c r="Y92">
        <v>220.39999113976955</v>
      </c>
      <c r="AA92">
        <v>129.03335885703564</v>
      </c>
      <c r="AB92">
        <v>184.53337702155113</v>
      </c>
      <c r="AC92">
        <v>215.26668161153793</v>
      </c>
      <c r="AD92">
        <v>215.26677222549915</v>
      </c>
      <c r="AE92">
        <v>271.93275454640388</v>
      </c>
      <c r="AF92">
        <v>151.4333638548851</v>
      </c>
      <c r="AG92">
        <v>280.03336435556412</v>
      </c>
      <c r="AI92">
        <v>223.76654025912285</v>
      </c>
      <c r="AJ92">
        <v>253.00003460049629</v>
      </c>
      <c r="AK92">
        <v>433.46640205383301</v>
      </c>
      <c r="AL92">
        <v>203.96646665036678</v>
      </c>
      <c r="AM92">
        <v>187.06643132865429</v>
      </c>
    </row>
    <row r="93" spans="1:39" x14ac:dyDescent="0.25">
      <c r="A93">
        <v>12</v>
      </c>
      <c r="B93">
        <v>4</v>
      </c>
      <c r="C93">
        <v>236.00005353987217</v>
      </c>
      <c r="D93">
        <v>565.0661324262619</v>
      </c>
      <c r="E93">
        <v>583.73352420330048</v>
      </c>
      <c r="F93">
        <v>405.06676888465881</v>
      </c>
      <c r="G93">
        <v>773.76701855659485</v>
      </c>
      <c r="H93">
        <v>1042.2667081356049</v>
      </c>
      <c r="I93">
        <v>703.73378667235374</v>
      </c>
      <c r="K93">
        <v>484.33341427147388</v>
      </c>
      <c r="L93">
        <v>821.03392854332924</v>
      </c>
      <c r="M93">
        <v>393.13344645500183</v>
      </c>
      <c r="N93">
        <v>669.5333651304245</v>
      </c>
      <c r="O93">
        <v>176.03339977562428</v>
      </c>
      <c r="Q93">
        <v>238.29996503889561</v>
      </c>
      <c r="R93">
        <v>548.49938344955444</v>
      </c>
      <c r="S93">
        <v>87.166709735989571</v>
      </c>
      <c r="T93">
        <v>815.20002973079681</v>
      </c>
      <c r="V93">
        <v>34.60000579059124</v>
      </c>
      <c r="W93">
        <v>311.9999723136425</v>
      </c>
      <c r="X93">
        <v>380.66660010814667</v>
      </c>
      <c r="Y93">
        <v>488.73240268230438</v>
      </c>
      <c r="AA93">
        <v>207.66656544804573</v>
      </c>
      <c r="AB93">
        <v>197.00007542967796</v>
      </c>
      <c r="AC93">
        <v>267.19983699917793</v>
      </c>
      <c r="AD93">
        <v>699.79797053337097</v>
      </c>
      <c r="AE93">
        <v>586.56563794612885</v>
      </c>
      <c r="AF93">
        <v>93.400054827332497</v>
      </c>
      <c r="AG93">
        <v>48.233339369297028</v>
      </c>
      <c r="AI93">
        <v>69.033333867788315</v>
      </c>
      <c r="AJ93">
        <v>805.53334701061249</v>
      </c>
      <c r="AK93">
        <v>518.66682553291321</v>
      </c>
      <c r="AL93">
        <v>252.33323265612125</v>
      </c>
      <c r="AM93">
        <v>148.96674732863903</v>
      </c>
    </row>
    <row r="94" spans="1:39" x14ac:dyDescent="0.25">
      <c r="A94">
        <v>13</v>
      </c>
      <c r="B94">
        <v>5</v>
      </c>
      <c r="C94">
        <v>85.233325719833374</v>
      </c>
      <c r="D94">
        <v>440.86673098802567</v>
      </c>
      <c r="E94">
        <v>749.0003379881382</v>
      </c>
      <c r="F94">
        <v>298.03335666656494</v>
      </c>
      <c r="G94">
        <v>743.09996581077576</v>
      </c>
      <c r="H94">
        <v>312.60006129741669</v>
      </c>
      <c r="I94">
        <v>628.16696691513062</v>
      </c>
      <c r="K94">
        <v>193.63338032364845</v>
      </c>
      <c r="L94">
        <v>1834.4663028717041</v>
      </c>
      <c r="M94">
        <v>447.5667210817337</v>
      </c>
      <c r="N94">
        <v>459.96666932106018</v>
      </c>
      <c r="O94">
        <v>206.00006432831287</v>
      </c>
      <c r="Q94">
        <v>361.79990950226784</v>
      </c>
      <c r="R94">
        <v>941.2989513874054</v>
      </c>
      <c r="S94">
        <v>226.96671032905579</v>
      </c>
      <c r="T94">
        <v>1038.9335323572159</v>
      </c>
      <c r="V94">
        <v>310.66651251912117</v>
      </c>
      <c r="W94">
        <v>49.166671335697174</v>
      </c>
      <c r="X94">
        <v>859.03253614902496</v>
      </c>
      <c r="Y94">
        <v>1329.0995082855225</v>
      </c>
      <c r="AA94">
        <v>483.19972109794617</v>
      </c>
      <c r="AB94">
        <v>204.96679405868053</v>
      </c>
      <c r="AC94">
        <v>1177.3664119243622</v>
      </c>
      <c r="AD94">
        <v>578.69976949691772</v>
      </c>
      <c r="AE94">
        <v>464.4663290977478</v>
      </c>
      <c r="AF94">
        <v>320.16661489009857</v>
      </c>
      <c r="AG94">
        <v>464.19945687055588</v>
      </c>
      <c r="AI94">
        <v>90.16667577624321</v>
      </c>
      <c r="AJ94">
        <v>960.7669837474823</v>
      </c>
      <c r="AK94">
        <v>269.43349042534828</v>
      </c>
      <c r="AL94">
        <v>347.00024276971817</v>
      </c>
      <c r="AM94">
        <v>406.56632304191589</v>
      </c>
    </row>
    <row r="95" spans="1:39" x14ac:dyDescent="0.25">
      <c r="A95">
        <v>14</v>
      </c>
      <c r="B95">
        <v>6</v>
      </c>
      <c r="C95">
        <v>268.66670371592045</v>
      </c>
      <c r="D95">
        <v>446.40004885196686</v>
      </c>
      <c r="E95">
        <v>757.40032863616943</v>
      </c>
      <c r="F95">
        <v>389.63345041871071</v>
      </c>
      <c r="G95">
        <v>464.70006433129311</v>
      </c>
      <c r="H95">
        <v>330.9667763710022</v>
      </c>
      <c r="I95">
        <v>444.56691431999207</v>
      </c>
      <c r="K95">
        <v>412.46679224073887</v>
      </c>
      <c r="L95">
        <v>1816.7654995918274</v>
      </c>
      <c r="M95">
        <v>785.56680479645729</v>
      </c>
      <c r="N95">
        <v>409.89983254671097</v>
      </c>
      <c r="O95">
        <v>351.86681371927261</v>
      </c>
      <c r="Q95">
        <v>216.23338109254837</v>
      </c>
      <c r="R95">
        <v>792.83305144309998</v>
      </c>
      <c r="S95">
        <v>429.06663715839386</v>
      </c>
      <c r="T95">
        <v>869.36666715145111</v>
      </c>
      <c r="V95">
        <v>86.699995711445808</v>
      </c>
      <c r="W95">
        <v>551.2333517074585</v>
      </c>
      <c r="X95">
        <v>751.99961775541306</v>
      </c>
      <c r="Y95">
        <v>1195.3664585351944</v>
      </c>
      <c r="AA95">
        <v>560.16643431782722</v>
      </c>
      <c r="AB95">
        <v>80.03334179520607</v>
      </c>
      <c r="AC95">
        <v>384.03341180086136</v>
      </c>
      <c r="AD95">
        <v>147.30009965598583</v>
      </c>
      <c r="AE95">
        <v>510.4996971487999</v>
      </c>
      <c r="AF95">
        <v>591.93338987231255</v>
      </c>
      <c r="AG95">
        <v>370.60004043579102</v>
      </c>
      <c r="AI95">
        <v>273.56672197580338</v>
      </c>
      <c r="AJ95">
        <v>223.49997837841511</v>
      </c>
      <c r="AK95">
        <v>238.66674035787582</v>
      </c>
      <c r="AL95">
        <v>56.333331748843193</v>
      </c>
      <c r="AM95">
        <v>153.83336186408997</v>
      </c>
    </row>
    <row r="96" spans="1:39" x14ac:dyDescent="0.25">
      <c r="A96">
        <v>15</v>
      </c>
      <c r="B96">
        <v>7</v>
      </c>
      <c r="C96">
        <v>50.999993339180946</v>
      </c>
      <c r="D96">
        <v>249.70017559826374</v>
      </c>
      <c r="E96">
        <v>422.20016625523567</v>
      </c>
      <c r="F96">
        <v>149.1666828840971</v>
      </c>
      <c r="G96">
        <v>466.36682577431202</v>
      </c>
      <c r="H96">
        <v>388.23354455828667</v>
      </c>
      <c r="I96">
        <v>479.76689529418945</v>
      </c>
      <c r="K96">
        <v>341.06670987606049</v>
      </c>
      <c r="L96">
        <v>2093.3992795944214</v>
      </c>
      <c r="M96">
        <v>883.33371937274933</v>
      </c>
      <c r="N96">
        <v>289.13330784440041</v>
      </c>
      <c r="O96">
        <v>549.70025599002838</v>
      </c>
      <c r="Q96">
        <v>608.36680760979652</v>
      </c>
      <c r="R96">
        <v>791.36598014831543</v>
      </c>
      <c r="S96">
        <v>365.50001688301563</v>
      </c>
      <c r="T96">
        <v>328.8000715970993</v>
      </c>
      <c r="V96">
        <v>426.13326334953308</v>
      </c>
      <c r="W96">
        <v>289.56666281819344</v>
      </c>
      <c r="X96">
        <v>314.90015342831612</v>
      </c>
      <c r="Y96">
        <v>1193.9999973773956</v>
      </c>
      <c r="AA96">
        <v>747.99948509037495</v>
      </c>
      <c r="AB96">
        <v>99.566730052232742</v>
      </c>
      <c r="AC96">
        <v>325.86675122380257</v>
      </c>
      <c r="AD96">
        <v>631.36638844013214</v>
      </c>
      <c r="AE96">
        <v>521.2332107424736</v>
      </c>
      <c r="AF96">
        <v>9.133333146572113</v>
      </c>
      <c r="AG96">
        <v>882.23253321647644</v>
      </c>
      <c r="AI96">
        <v>222.20004820823669</v>
      </c>
      <c r="AJ96">
        <v>129.16667510569096</v>
      </c>
      <c r="AK96">
        <v>279.06682306528091</v>
      </c>
      <c r="AL96">
        <v>360.66685485839844</v>
      </c>
      <c r="AM96">
        <v>34.56666462123394</v>
      </c>
    </row>
    <row r="97" spans="1:39" x14ac:dyDescent="0.25">
      <c r="A97">
        <v>16</v>
      </c>
      <c r="B97">
        <v>8</v>
      </c>
      <c r="C97">
        <v>151.33333440124989</v>
      </c>
      <c r="D97">
        <v>250.50018641352654</v>
      </c>
      <c r="E97">
        <v>275.40008494257927</v>
      </c>
      <c r="F97">
        <v>231.86656615138054</v>
      </c>
      <c r="G97">
        <v>232.9668428003788</v>
      </c>
      <c r="H97">
        <v>253.23339682817459</v>
      </c>
      <c r="I97">
        <v>176.16672123968601</v>
      </c>
      <c r="K97">
        <v>963.06677973270416</v>
      </c>
      <c r="L97">
        <v>2152.2991318702698</v>
      </c>
      <c r="M97">
        <v>925.53355205059052</v>
      </c>
      <c r="N97">
        <v>46.733329191803932</v>
      </c>
      <c r="O97">
        <v>704.76675525307655</v>
      </c>
      <c r="Q97">
        <v>330.83348435163498</v>
      </c>
      <c r="R97">
        <v>1023.7330768108368</v>
      </c>
      <c r="S97">
        <v>352.36676116287708</v>
      </c>
      <c r="T97">
        <v>271.1999671459198</v>
      </c>
      <c r="V97">
        <v>143.43334576487541</v>
      </c>
      <c r="W97">
        <v>4.1333335041999817</v>
      </c>
      <c r="X97">
        <v>62.333321526646614</v>
      </c>
      <c r="Y97">
        <v>111.53337536752224</v>
      </c>
      <c r="AA97">
        <v>377.76650281250477</v>
      </c>
      <c r="AB97">
        <v>11.666666969656944</v>
      </c>
      <c r="AC97">
        <v>2.7666667550802231</v>
      </c>
      <c r="AD97">
        <v>24.333328723907471</v>
      </c>
      <c r="AE97">
        <v>109.46668046712875</v>
      </c>
      <c r="AF97">
        <v>564.83335793018341</v>
      </c>
      <c r="AG97">
        <v>1002.6329223662615</v>
      </c>
      <c r="AI97">
        <v>276.40002889931202</v>
      </c>
      <c r="AJ97">
        <v>286.3000490218401</v>
      </c>
      <c r="AK97">
        <v>63.433326676487923</v>
      </c>
      <c r="AL97">
        <v>385.36667557060719</v>
      </c>
      <c r="AM97">
        <v>189.63334441184998</v>
      </c>
    </row>
    <row r="98" spans="1:39" x14ac:dyDescent="0.25">
      <c r="A98">
        <v>17</v>
      </c>
      <c r="B98">
        <v>9</v>
      </c>
      <c r="C98">
        <v>131.20000422000885</v>
      </c>
      <c r="D98">
        <v>206.46671329438686</v>
      </c>
      <c r="E98">
        <v>330.0667682737112</v>
      </c>
      <c r="F98">
        <v>58.966681629419327</v>
      </c>
      <c r="G98">
        <v>144.9000588953495</v>
      </c>
      <c r="H98">
        <v>273.63337631523609</v>
      </c>
      <c r="I98">
        <v>235.86672680079937</v>
      </c>
      <c r="K98">
        <v>498.53335869312286</v>
      </c>
      <c r="L98">
        <v>2077.5995256900787</v>
      </c>
      <c r="M98">
        <v>361.36669564247131</v>
      </c>
      <c r="N98">
        <v>219.76671212911606</v>
      </c>
      <c r="O98">
        <v>618.60004895925522</v>
      </c>
      <c r="Q98">
        <v>2.5666667371988297</v>
      </c>
      <c r="R98">
        <v>153.3668175637722</v>
      </c>
      <c r="S98">
        <v>12.966666787862778</v>
      </c>
      <c r="T98">
        <v>995.93341273069382</v>
      </c>
      <c r="V98">
        <v>0</v>
      </c>
      <c r="W98">
        <v>329.40000243484974</v>
      </c>
      <c r="X98">
        <v>434.06675244867802</v>
      </c>
      <c r="Y98">
        <v>138.7667103856802</v>
      </c>
      <c r="AA98">
        <v>10.800000637769699</v>
      </c>
      <c r="AB98">
        <v>94.133325040340424</v>
      </c>
      <c r="AC98">
        <v>246.33340683579445</v>
      </c>
      <c r="AD98">
        <v>51.033329099416733</v>
      </c>
      <c r="AE98">
        <v>200.86673194169998</v>
      </c>
      <c r="AF98">
        <v>147.33335107564926</v>
      </c>
      <c r="AG98">
        <v>341.06622087955475</v>
      </c>
      <c r="AI98">
        <v>87.266684412956238</v>
      </c>
      <c r="AJ98">
        <v>1.5999999791383743</v>
      </c>
      <c r="AK98">
        <v>94.066651090979576</v>
      </c>
      <c r="AL98">
        <v>11.600000128149986</v>
      </c>
      <c r="AM98">
        <v>0</v>
      </c>
    </row>
    <row r="99" spans="1:39" x14ac:dyDescent="0.25">
      <c r="A99">
        <v>18</v>
      </c>
      <c r="B99">
        <v>10</v>
      </c>
      <c r="C99">
        <v>9.7000003606081009</v>
      </c>
      <c r="D99">
        <v>102.16667605936527</v>
      </c>
      <c r="E99">
        <v>216.46670468151569</v>
      </c>
      <c r="F99">
        <v>54.666662454605103</v>
      </c>
      <c r="G99">
        <v>176.7666729092598</v>
      </c>
      <c r="H99">
        <v>133.10005035996437</v>
      </c>
      <c r="I99">
        <v>14.700000956654549</v>
      </c>
      <c r="K99">
        <v>5.0000001490116119</v>
      </c>
      <c r="L99">
        <v>1775.3665445446968</v>
      </c>
      <c r="M99">
        <v>25.199997127056122</v>
      </c>
      <c r="N99">
        <v>170.43332961201668</v>
      </c>
      <c r="O99">
        <v>105.00003397464752</v>
      </c>
      <c r="Q99">
        <v>467.1001033782959</v>
      </c>
      <c r="R99">
        <v>124.16667021811008</v>
      </c>
      <c r="S99">
        <v>2.6000000387430191</v>
      </c>
      <c r="T99">
        <v>1.6999999582767487</v>
      </c>
      <c r="V99">
        <v>77.433320596814156</v>
      </c>
      <c r="W99">
        <v>54.833328008651733</v>
      </c>
      <c r="X99">
        <v>0.80000001192092896</v>
      </c>
      <c r="Y99">
        <v>0</v>
      </c>
      <c r="AA99">
        <v>5.1333333551883698</v>
      </c>
      <c r="AB99">
        <v>70.966667644679546</v>
      </c>
      <c r="AC99">
        <v>6.6666670143604279E-2</v>
      </c>
      <c r="AD99">
        <v>226.20017375051975</v>
      </c>
      <c r="AE99">
        <v>387.13339221477509</v>
      </c>
      <c r="AF99">
        <v>0</v>
      </c>
      <c r="AG99">
        <v>13.166665837168694</v>
      </c>
      <c r="AI99">
        <v>27.100000470876694</v>
      </c>
      <c r="AJ99">
        <v>252.03334075212479</v>
      </c>
      <c r="AK99">
        <v>0</v>
      </c>
      <c r="AL99">
        <v>275.06681180000305</v>
      </c>
      <c r="AM99">
        <v>69.26666197180748</v>
      </c>
    </row>
    <row r="100" spans="1:39" x14ac:dyDescent="0.25">
      <c r="A100">
        <v>19</v>
      </c>
      <c r="B100">
        <v>11</v>
      </c>
      <c r="C100">
        <v>287.33344554901123</v>
      </c>
      <c r="D100">
        <v>414.63343852758408</v>
      </c>
      <c r="E100">
        <v>109.39997953176498</v>
      </c>
      <c r="F100">
        <v>229.50004243850708</v>
      </c>
      <c r="G100">
        <v>141.20003455877304</v>
      </c>
      <c r="H100">
        <v>58.199994370341301</v>
      </c>
      <c r="I100">
        <v>298.70014408230782</v>
      </c>
      <c r="K100">
        <v>380.33334465324879</v>
      </c>
      <c r="L100">
        <v>851.29946231842041</v>
      </c>
      <c r="M100">
        <v>17.500000357627869</v>
      </c>
      <c r="N100">
        <v>43.166669607162476</v>
      </c>
      <c r="O100">
        <v>4</v>
      </c>
      <c r="Q100">
        <v>0</v>
      </c>
      <c r="R100">
        <v>350.80014283955097</v>
      </c>
      <c r="S100">
        <v>288.56667305529118</v>
      </c>
      <c r="T100">
        <v>157.66664826869965</v>
      </c>
      <c r="V100">
        <v>54.533333018422127</v>
      </c>
      <c r="W100">
        <v>0</v>
      </c>
      <c r="X100">
        <v>95.366649866104126</v>
      </c>
      <c r="Y100">
        <v>0</v>
      </c>
      <c r="AA100">
        <v>164.10001796483994</v>
      </c>
      <c r="AB100">
        <v>4.4333334714174271</v>
      </c>
      <c r="AC100">
        <v>173.90003699064255</v>
      </c>
      <c r="AD100">
        <v>68.399987116456032</v>
      </c>
      <c r="AE100">
        <v>0</v>
      </c>
      <c r="AF100">
        <v>63.499998420476913</v>
      </c>
      <c r="AG100">
        <v>1.5666666924953461</v>
      </c>
      <c r="AI100">
        <v>84.833329975605011</v>
      </c>
      <c r="AJ100">
        <v>0</v>
      </c>
      <c r="AK100">
        <v>205.43344235420227</v>
      </c>
      <c r="AL100">
        <v>51.266670450568199</v>
      </c>
      <c r="AM100">
        <v>0</v>
      </c>
    </row>
    <row r="101" spans="1:39" x14ac:dyDescent="0.25">
      <c r="A101">
        <v>20</v>
      </c>
      <c r="B101">
        <v>12</v>
      </c>
      <c r="C101">
        <v>521.66701793670654</v>
      </c>
      <c r="D101">
        <v>582.66583132743835</v>
      </c>
      <c r="E101">
        <v>382.16682529449463</v>
      </c>
      <c r="F101">
        <v>30.266662120819092</v>
      </c>
      <c r="G101">
        <v>211.36683285236359</v>
      </c>
      <c r="H101">
        <v>126.13332311809063</v>
      </c>
      <c r="I101">
        <v>56.466662883758545</v>
      </c>
      <c r="K101">
        <v>0</v>
      </c>
      <c r="L101">
        <v>85.433328703045845</v>
      </c>
      <c r="M101">
        <v>338.36663347482681</v>
      </c>
      <c r="N101">
        <v>123.26668776571751</v>
      </c>
      <c r="O101">
        <v>124.09998627007008</v>
      </c>
      <c r="Q101">
        <v>204.19998295605183</v>
      </c>
      <c r="R101">
        <v>83.433348074555397</v>
      </c>
      <c r="S101">
        <v>0</v>
      </c>
      <c r="T101">
        <v>471.76674190163612</v>
      </c>
      <c r="V101">
        <v>1.2333333343267441</v>
      </c>
      <c r="W101">
        <v>158.56667210161686</v>
      </c>
      <c r="X101">
        <v>324.86673630774021</v>
      </c>
      <c r="Y101">
        <v>0</v>
      </c>
      <c r="AA101">
        <v>48.733333393931389</v>
      </c>
      <c r="AB101">
        <v>16.399998366832733</v>
      </c>
      <c r="AC101">
        <v>0</v>
      </c>
      <c r="AD101">
        <v>93.500077247619629</v>
      </c>
      <c r="AE101">
        <v>8.5666662007570267</v>
      </c>
      <c r="AF101">
        <v>0</v>
      </c>
      <c r="AG101">
        <v>297.13339567184448</v>
      </c>
      <c r="AI101">
        <v>76.766660317778587</v>
      </c>
      <c r="AJ101">
        <v>0</v>
      </c>
      <c r="AK101">
        <v>35.699993133544922</v>
      </c>
      <c r="AL101">
        <v>93.633352488279343</v>
      </c>
      <c r="AM101">
        <v>0</v>
      </c>
    </row>
    <row r="102" spans="1:39" x14ac:dyDescent="0.25">
      <c r="A102">
        <v>21</v>
      </c>
      <c r="B102">
        <v>13</v>
      </c>
      <c r="C102">
        <v>33.399995803833008</v>
      </c>
      <c r="D102">
        <v>285.50018998980522</v>
      </c>
      <c r="E102">
        <v>173.83335548639297</v>
      </c>
      <c r="F102">
        <v>51.966668546199799</v>
      </c>
      <c r="G102">
        <v>87.299982339143753</v>
      </c>
      <c r="H102">
        <v>69.233322620391846</v>
      </c>
      <c r="I102">
        <v>440.46686637401581</v>
      </c>
      <c r="K102">
        <v>34.833333477377892</v>
      </c>
      <c r="L102">
        <v>29.733329027891159</v>
      </c>
      <c r="M102">
        <v>4.7000001221895218</v>
      </c>
      <c r="N102">
        <v>20.266664743423462</v>
      </c>
      <c r="O102">
        <v>168.86666460335255</v>
      </c>
      <c r="Q102">
        <v>0.93333335220813751</v>
      </c>
      <c r="R102">
        <v>371.13338989019394</v>
      </c>
      <c r="S102">
        <v>85.666662991046906</v>
      </c>
      <c r="T102">
        <v>1.1000000089406967</v>
      </c>
      <c r="V102">
        <v>17.13333135843277</v>
      </c>
      <c r="W102">
        <v>0</v>
      </c>
      <c r="X102">
        <v>1.5000000298023224</v>
      </c>
      <c r="Y102">
        <v>49.633325502276421</v>
      </c>
      <c r="AA102">
        <v>168.66666401922703</v>
      </c>
      <c r="AB102">
        <v>4.2333337664604187</v>
      </c>
      <c r="AC102">
        <v>1.533333420753479</v>
      </c>
      <c r="AD102">
        <v>5.7333339750766754</v>
      </c>
      <c r="AE102">
        <v>402.10003560781479</v>
      </c>
      <c r="AF102">
        <v>256.86665940284729</v>
      </c>
      <c r="AG102">
        <v>156.5000262260437</v>
      </c>
      <c r="AI102">
        <v>4.6000002026557922</v>
      </c>
      <c r="AJ102">
        <v>0</v>
      </c>
      <c r="AK102">
        <v>17.399999439716339</v>
      </c>
      <c r="AL102">
        <v>170.06667563319206</v>
      </c>
      <c r="AM102">
        <v>328.53346031904221</v>
      </c>
    </row>
    <row r="103" spans="1:39" x14ac:dyDescent="0.25">
      <c r="A103">
        <v>22</v>
      </c>
      <c r="B103">
        <v>14</v>
      </c>
      <c r="C103">
        <v>95.066681876778603</v>
      </c>
      <c r="D103">
        <v>0.80000002682209015</v>
      </c>
      <c r="E103">
        <v>61.466674834489822</v>
      </c>
      <c r="F103">
        <v>8.566666454076767</v>
      </c>
      <c r="G103">
        <v>135.56672865152359</v>
      </c>
      <c r="H103">
        <v>118.30003209412098</v>
      </c>
      <c r="I103">
        <v>46.466662004590034</v>
      </c>
      <c r="K103">
        <v>100.09999412298203</v>
      </c>
      <c r="L103">
        <v>142.66666039824486</v>
      </c>
      <c r="M103">
        <v>52.466666087508202</v>
      </c>
      <c r="N103">
        <v>10.733332753181458</v>
      </c>
      <c r="O103">
        <v>5.0666667073965073</v>
      </c>
      <c r="Q103">
        <v>0</v>
      </c>
      <c r="R103">
        <v>1.5666666626930237</v>
      </c>
      <c r="S103">
        <v>5.6333335340023041</v>
      </c>
      <c r="T103">
        <v>511.46667385101318</v>
      </c>
      <c r="V103">
        <v>15.533333078026772</v>
      </c>
      <c r="W103">
        <v>200.93334591388702</v>
      </c>
      <c r="X103">
        <v>119.56666360795498</v>
      </c>
      <c r="Y103">
        <v>119.033332452178</v>
      </c>
      <c r="AA103">
        <v>0</v>
      </c>
      <c r="AB103">
        <v>133.86667054891586</v>
      </c>
      <c r="AC103">
        <v>67.933325678110123</v>
      </c>
      <c r="AD103">
        <v>251.43328094482422</v>
      </c>
      <c r="AE103">
        <v>0.80000001192092896</v>
      </c>
      <c r="AF103">
        <v>0</v>
      </c>
      <c r="AG103">
        <v>0</v>
      </c>
      <c r="AI103">
        <v>0</v>
      </c>
      <c r="AJ103">
        <v>0</v>
      </c>
      <c r="AK103">
        <v>387.23347635567188</v>
      </c>
      <c r="AL103">
        <v>72.033434227108955</v>
      </c>
      <c r="AM103">
        <v>44.966654971241951</v>
      </c>
    </row>
    <row r="104" spans="1:39" x14ac:dyDescent="0.25">
      <c r="A104">
        <v>23</v>
      </c>
      <c r="B104">
        <v>15</v>
      </c>
      <c r="C104">
        <v>52.466667950153351</v>
      </c>
      <c r="D104">
        <v>96.966657847166061</v>
      </c>
      <c r="E104">
        <v>55.466660365462303</v>
      </c>
      <c r="F104">
        <v>62.866689756512642</v>
      </c>
      <c r="G104">
        <v>31.766663581132889</v>
      </c>
      <c r="H104">
        <v>0</v>
      </c>
      <c r="I104">
        <v>0.40000000596046448</v>
      </c>
      <c r="K104">
        <v>122.66666202247143</v>
      </c>
      <c r="L104">
        <v>667.96657621860504</v>
      </c>
      <c r="M104">
        <v>136.36667728424072</v>
      </c>
      <c r="N104">
        <v>11.000000581145287</v>
      </c>
      <c r="O104">
        <v>47.133329182863235</v>
      </c>
      <c r="Q104">
        <v>191.39998836815357</v>
      </c>
      <c r="R104">
        <v>357.96670544147491</v>
      </c>
      <c r="S104">
        <v>0</v>
      </c>
      <c r="T104">
        <v>182.09998655319214</v>
      </c>
      <c r="V104">
        <v>245.20002910494804</v>
      </c>
      <c r="W104">
        <v>0</v>
      </c>
      <c r="X104">
        <v>0.63333334028720856</v>
      </c>
      <c r="Y104">
        <v>0</v>
      </c>
      <c r="AA104">
        <v>0</v>
      </c>
      <c r="AB104">
        <v>9.4666665643453598</v>
      </c>
      <c r="AC104">
        <v>163.43341308832169</v>
      </c>
      <c r="AD104">
        <v>191.43342219293118</v>
      </c>
      <c r="AE104">
        <v>0</v>
      </c>
      <c r="AF104">
        <v>0</v>
      </c>
      <c r="AG104">
        <v>0</v>
      </c>
      <c r="AI104">
        <v>0</v>
      </c>
      <c r="AJ104">
        <v>349.40008872747421</v>
      </c>
      <c r="AK104">
        <v>36.266666740179062</v>
      </c>
      <c r="AL104">
        <v>2.2333333641290665</v>
      </c>
      <c r="AM104">
        <v>2.2000001966953278</v>
      </c>
    </row>
    <row r="105" spans="1:39" x14ac:dyDescent="0.25">
      <c r="A105">
        <v>24</v>
      </c>
      <c r="B105">
        <v>16</v>
      </c>
      <c r="C105">
        <v>0.40000000596046448</v>
      </c>
      <c r="D105">
        <v>100.4333903491497</v>
      </c>
      <c r="E105">
        <v>22.433332562446594</v>
      </c>
      <c r="F105">
        <v>4.0666670650243759</v>
      </c>
      <c r="G105">
        <v>101.99999080598354</v>
      </c>
      <c r="H105">
        <v>21.433332115411758</v>
      </c>
      <c r="I105">
        <v>33.866663813591003</v>
      </c>
      <c r="K105">
        <v>50.366660460829735</v>
      </c>
      <c r="L105">
        <v>64.599993452429771</v>
      </c>
      <c r="M105">
        <v>125.53334558010101</v>
      </c>
      <c r="N105">
        <v>451.26647061109543</v>
      </c>
      <c r="O105">
        <v>161.49999383091927</v>
      </c>
      <c r="Q105">
        <v>0</v>
      </c>
      <c r="R105">
        <v>11.900001049041748</v>
      </c>
      <c r="S105">
        <v>161.83332850039005</v>
      </c>
      <c r="T105">
        <v>0.80000001192092896</v>
      </c>
      <c r="V105">
        <v>86.800000235438347</v>
      </c>
      <c r="W105">
        <v>390.93333423137665</v>
      </c>
      <c r="X105">
        <v>299.93336687982082</v>
      </c>
      <c r="Y105">
        <v>0</v>
      </c>
      <c r="AA105">
        <v>173.90000326931477</v>
      </c>
      <c r="AB105">
        <v>82.133335441350937</v>
      </c>
      <c r="AC105">
        <v>103.93340124189854</v>
      </c>
      <c r="AD105">
        <v>0</v>
      </c>
      <c r="AE105">
        <v>283.36669491231441</v>
      </c>
      <c r="AF105">
        <v>65.666667938232422</v>
      </c>
      <c r="AG105">
        <v>0</v>
      </c>
      <c r="AI105">
        <v>240.63336901366711</v>
      </c>
      <c r="AJ105">
        <v>179.39999385178089</v>
      </c>
      <c r="AK105">
        <v>0.20000000298023224</v>
      </c>
      <c r="AL105">
        <v>167.80005089938641</v>
      </c>
      <c r="AM105">
        <v>148.83337260782719</v>
      </c>
    </row>
    <row r="106" spans="1:39" x14ac:dyDescent="0.25">
      <c r="A106">
        <v>1</v>
      </c>
      <c r="B106">
        <v>17</v>
      </c>
      <c r="C106">
        <v>20.899998188018799</v>
      </c>
      <c r="D106">
        <v>134.43334752321243</v>
      </c>
      <c r="E106">
        <v>6.7000003457069397</v>
      </c>
      <c r="F106">
        <v>7.7999999076128006</v>
      </c>
      <c r="G106">
        <v>5.6333331167697906</v>
      </c>
      <c r="H106">
        <v>54.333330497145653</v>
      </c>
      <c r="I106">
        <v>88.433328866958618</v>
      </c>
      <c r="K106">
        <v>707.43346428871155</v>
      </c>
      <c r="L106">
        <v>10.300000205636024</v>
      </c>
      <c r="M106">
        <v>109.50003851950169</v>
      </c>
      <c r="N106">
        <v>3.9000001549720764</v>
      </c>
      <c r="O106">
        <v>0.36666667461395264</v>
      </c>
      <c r="Q106">
        <v>109.7333355396986</v>
      </c>
      <c r="R106">
        <v>1.4000000208616257</v>
      </c>
      <c r="S106">
        <v>28.299998849630356</v>
      </c>
      <c r="T106">
        <v>24.366665363311768</v>
      </c>
      <c r="V106">
        <v>0</v>
      </c>
      <c r="W106">
        <v>0</v>
      </c>
      <c r="X106">
        <v>0</v>
      </c>
      <c r="Y106">
        <v>5.3666669726371765</v>
      </c>
      <c r="AA106">
        <v>0</v>
      </c>
      <c r="AB106">
        <v>6.7333335429430008</v>
      </c>
      <c r="AC106">
        <v>488.3978123664856</v>
      </c>
      <c r="AD106">
        <v>78.233313605189323</v>
      </c>
      <c r="AE106">
        <v>0</v>
      </c>
      <c r="AF106">
        <v>58.299999132752419</v>
      </c>
      <c r="AG106">
        <v>13.19999971985817</v>
      </c>
      <c r="AI106">
        <v>0</v>
      </c>
      <c r="AJ106">
        <v>69.96666194498539</v>
      </c>
      <c r="AK106">
        <v>242.86666816473007</v>
      </c>
      <c r="AL106">
        <v>1.6000000238418579</v>
      </c>
      <c r="AM106">
        <v>8.8666670918464661</v>
      </c>
    </row>
    <row r="107" spans="1:39" x14ac:dyDescent="0.25">
      <c r="A107">
        <v>2</v>
      </c>
      <c r="B107">
        <v>18</v>
      </c>
      <c r="C107">
        <v>0.10000000149011612</v>
      </c>
      <c r="D107">
        <v>85.233336508274078</v>
      </c>
      <c r="E107">
        <v>178.16665095090866</v>
      </c>
      <c r="F107">
        <v>0.60000000894069672</v>
      </c>
      <c r="G107">
        <v>100.23332250118256</v>
      </c>
      <c r="H107">
        <v>3.7333333939313889</v>
      </c>
      <c r="I107">
        <v>0</v>
      </c>
      <c r="K107">
        <v>259.09999084472656</v>
      </c>
      <c r="L107">
        <v>285.73357143998146</v>
      </c>
      <c r="M107">
        <v>24.933333352208138</v>
      </c>
      <c r="N107">
        <v>142.36670690774918</v>
      </c>
      <c r="O107">
        <v>12.500000387430191</v>
      </c>
      <c r="Q107">
        <v>102.16666473448277</v>
      </c>
      <c r="R107">
        <v>395.33337891101837</v>
      </c>
      <c r="S107">
        <v>0</v>
      </c>
      <c r="T107">
        <v>212.20001377165318</v>
      </c>
      <c r="V107">
        <v>6.9999997913837433</v>
      </c>
      <c r="W107">
        <v>124.86667943000793</v>
      </c>
      <c r="X107">
        <v>19.00000062584877</v>
      </c>
      <c r="Y107">
        <v>218.20002269744873</v>
      </c>
      <c r="AA107">
        <v>114.73332542181015</v>
      </c>
      <c r="AB107">
        <v>2.8666666597127914</v>
      </c>
      <c r="AC107">
        <v>104.83332391083241</v>
      </c>
      <c r="AD107">
        <v>7.5333334058523178</v>
      </c>
      <c r="AE107">
        <v>12.53333193063736</v>
      </c>
      <c r="AF107">
        <v>0</v>
      </c>
      <c r="AG107">
        <v>22.66666604578495</v>
      </c>
      <c r="AI107">
        <v>5.6000002920627594</v>
      </c>
      <c r="AJ107">
        <v>35.466667950153351</v>
      </c>
      <c r="AK107">
        <v>0</v>
      </c>
      <c r="AL107">
        <v>143.49979394674301</v>
      </c>
      <c r="AM107">
        <v>27.599999740719795</v>
      </c>
    </row>
    <row r="108" spans="1:39" x14ac:dyDescent="0.25">
      <c r="A108">
        <v>3</v>
      </c>
      <c r="B108">
        <v>19</v>
      </c>
      <c r="C108">
        <v>40.699997782707214</v>
      </c>
      <c r="D108">
        <v>78.600015804171562</v>
      </c>
      <c r="E108">
        <v>8.6666669845581055</v>
      </c>
      <c r="F108">
        <v>138.73337008059025</v>
      </c>
      <c r="G108">
        <v>133.66671147942543</v>
      </c>
      <c r="H108">
        <v>195.5666618347168</v>
      </c>
      <c r="I108">
        <v>83.600000217556953</v>
      </c>
      <c r="K108">
        <v>0.60000000894069672</v>
      </c>
      <c r="L108">
        <v>36.399994969367981</v>
      </c>
      <c r="M108">
        <v>119.36667968332767</v>
      </c>
      <c r="N108">
        <v>6.4000000059604645</v>
      </c>
      <c r="O108">
        <v>299.90003019571304</v>
      </c>
      <c r="Q108">
        <v>1.6000000387430191</v>
      </c>
      <c r="R108">
        <v>0</v>
      </c>
      <c r="S108">
        <v>32.433331936597824</v>
      </c>
      <c r="T108">
        <v>80.23334689438343</v>
      </c>
      <c r="V108">
        <v>272.46668227016926</v>
      </c>
      <c r="W108">
        <v>40.033333823084831</v>
      </c>
      <c r="X108">
        <v>60.033331140875816</v>
      </c>
      <c r="Y108">
        <v>0</v>
      </c>
      <c r="AA108">
        <v>0</v>
      </c>
      <c r="AB108">
        <v>17.433334156870842</v>
      </c>
      <c r="AC108">
        <v>1.0000000149011612</v>
      </c>
      <c r="AD108">
        <v>46.899992778897285</v>
      </c>
      <c r="AE108">
        <v>49.966663435101509</v>
      </c>
      <c r="AF108">
        <v>4.5333335250616074</v>
      </c>
      <c r="AG108">
        <v>81.800001606345177</v>
      </c>
      <c r="AI108">
        <v>9.9666669815778732</v>
      </c>
      <c r="AJ108">
        <v>132.43333011865616</v>
      </c>
      <c r="AK108">
        <v>158.56666287779808</v>
      </c>
      <c r="AL108">
        <v>170.56673780083656</v>
      </c>
      <c r="AM108">
        <v>5.4666671901941299</v>
      </c>
    </row>
    <row r="109" spans="1:39" x14ac:dyDescent="0.25">
      <c r="A109">
        <v>4</v>
      </c>
      <c r="B109">
        <v>20</v>
      </c>
      <c r="C109">
        <v>0</v>
      </c>
      <c r="D109">
        <v>101.66675393283367</v>
      </c>
      <c r="E109">
        <v>3.7000000476837158</v>
      </c>
      <c r="F109">
        <v>0</v>
      </c>
      <c r="G109">
        <v>2.0999999940395355</v>
      </c>
      <c r="H109">
        <v>0</v>
      </c>
      <c r="I109">
        <v>1.7000001221895218</v>
      </c>
      <c r="K109">
        <v>206.53338241577148</v>
      </c>
      <c r="L109">
        <v>230.50019644200802</v>
      </c>
      <c r="M109">
        <v>0</v>
      </c>
      <c r="N109">
        <v>54.866697132587433</v>
      </c>
      <c r="O109">
        <v>2.3333332538604736</v>
      </c>
      <c r="Q109">
        <v>80.433332949876785</v>
      </c>
      <c r="R109">
        <v>378.86670464277267</v>
      </c>
      <c r="S109">
        <v>6.1333335041999817</v>
      </c>
      <c r="T109">
        <v>3.0666667073965073</v>
      </c>
      <c r="V109">
        <v>2.8000001460313797</v>
      </c>
      <c r="W109">
        <v>0.80000001192092896</v>
      </c>
      <c r="X109">
        <v>5.6333335787057877</v>
      </c>
      <c r="Y109">
        <v>5.4666668176651001</v>
      </c>
      <c r="AA109">
        <v>67.499995976686478</v>
      </c>
      <c r="AB109">
        <v>165.56665480136871</v>
      </c>
      <c r="AC109">
        <v>116.59999167919159</v>
      </c>
      <c r="AD109">
        <v>8.8666675686836243</v>
      </c>
      <c r="AE109">
        <v>1.6000000238418579</v>
      </c>
      <c r="AF109">
        <v>16.133333265781403</v>
      </c>
      <c r="AG109">
        <v>22.933332085609436</v>
      </c>
      <c r="AI109">
        <v>56.333331599831581</v>
      </c>
      <c r="AJ109">
        <v>0</v>
      </c>
      <c r="AK109">
        <v>1.4000000357627869</v>
      </c>
      <c r="AL109">
        <v>19.133335113525391</v>
      </c>
      <c r="AM109">
        <v>148.40004834532738</v>
      </c>
    </row>
    <row r="110" spans="1:39" x14ac:dyDescent="0.25">
      <c r="A110">
        <v>5</v>
      </c>
      <c r="B110">
        <v>21</v>
      </c>
      <c r="C110">
        <v>69.86666376888752</v>
      </c>
      <c r="D110">
        <v>83.033344969153404</v>
      </c>
      <c r="E110">
        <v>121.90001405775547</v>
      </c>
      <c r="F110">
        <v>38.93334037065506</v>
      </c>
      <c r="G110">
        <v>45.066661193966866</v>
      </c>
      <c r="H110">
        <v>32.399999916553497</v>
      </c>
      <c r="I110">
        <v>94.800012946128845</v>
      </c>
      <c r="K110">
        <v>353.46658964455128</v>
      </c>
      <c r="L110">
        <v>1.7000000327825546</v>
      </c>
      <c r="M110">
        <v>74.666674301028252</v>
      </c>
      <c r="N110">
        <v>0.10000000149011612</v>
      </c>
      <c r="O110">
        <v>0</v>
      </c>
      <c r="Q110">
        <v>77.16666479408741</v>
      </c>
      <c r="R110">
        <v>55.199999824166298</v>
      </c>
      <c r="S110">
        <v>245.36666317284107</v>
      </c>
      <c r="T110">
        <v>12.933333918452263</v>
      </c>
      <c r="V110">
        <v>181.39999867975712</v>
      </c>
      <c r="W110">
        <v>946.83352112770081</v>
      </c>
      <c r="X110">
        <v>8.2666670829057693</v>
      </c>
      <c r="Y110">
        <v>23.73333352804184</v>
      </c>
      <c r="AA110">
        <v>5.1000000387430191</v>
      </c>
      <c r="AB110">
        <v>15.866667225956917</v>
      </c>
      <c r="AC110">
        <v>294.23331570625305</v>
      </c>
      <c r="AD110">
        <v>633.63345551490784</v>
      </c>
      <c r="AE110">
        <v>370.23335218429565</v>
      </c>
      <c r="AF110">
        <v>235.39999915659428</v>
      </c>
      <c r="AG110">
        <v>1.1000000387430191</v>
      </c>
      <c r="AI110">
        <v>217.66665637493134</v>
      </c>
      <c r="AJ110">
        <v>772.26691472530365</v>
      </c>
      <c r="AK110">
        <v>464.46663963794708</v>
      </c>
      <c r="AL110">
        <v>14.233333051204681</v>
      </c>
      <c r="AM110">
        <v>1.1666667312383652</v>
      </c>
    </row>
    <row r="111" spans="1:39" x14ac:dyDescent="0.25">
      <c r="A111">
        <v>6</v>
      </c>
      <c r="B111">
        <v>22</v>
      </c>
      <c r="C111">
        <v>1.6666666865348816</v>
      </c>
      <c r="D111">
        <v>88.266657143831253</v>
      </c>
      <c r="E111">
        <v>20.199999153614044</v>
      </c>
      <c r="F111">
        <v>48.66666254401207</v>
      </c>
      <c r="G111">
        <v>59.199995771050453</v>
      </c>
      <c r="H111">
        <v>0</v>
      </c>
      <c r="I111">
        <v>0</v>
      </c>
      <c r="K111">
        <v>0.20000000298023224</v>
      </c>
      <c r="L111">
        <v>99.599985420703888</v>
      </c>
      <c r="M111">
        <v>47.300003543496132</v>
      </c>
      <c r="N111">
        <v>231.43332083523273</v>
      </c>
      <c r="O111">
        <v>167.3333502560854</v>
      </c>
      <c r="Q111">
        <v>0</v>
      </c>
      <c r="R111">
        <v>52.600002124905586</v>
      </c>
      <c r="S111">
        <v>1.2000000178813934</v>
      </c>
      <c r="T111">
        <v>328.03327268362045</v>
      </c>
      <c r="V111">
        <v>1079.0672202110291</v>
      </c>
      <c r="W111">
        <v>0</v>
      </c>
      <c r="X111">
        <v>10.500000596046448</v>
      </c>
      <c r="Y111">
        <v>0</v>
      </c>
      <c r="AA111">
        <v>665.86683291196823</v>
      </c>
      <c r="AB111">
        <v>319.56668901443481</v>
      </c>
      <c r="AC111">
        <v>763.00033664703369</v>
      </c>
      <c r="AD111">
        <v>1314.0008296966553</v>
      </c>
      <c r="AE111">
        <v>107.26665723323822</v>
      </c>
      <c r="AF111">
        <v>0</v>
      </c>
      <c r="AG111">
        <v>333.5667317211628</v>
      </c>
      <c r="AI111">
        <v>8.6000002026557922</v>
      </c>
      <c r="AJ111">
        <v>1734.8999691009521</v>
      </c>
      <c r="AK111">
        <v>1618.6663861274719</v>
      </c>
      <c r="AL111">
        <v>37.966663897037506</v>
      </c>
      <c r="AM111">
        <v>165.20000243186951</v>
      </c>
    </row>
    <row r="112" spans="1:39" x14ac:dyDescent="0.25">
      <c r="A112">
        <v>7</v>
      </c>
      <c r="B112">
        <v>23</v>
      </c>
      <c r="C112">
        <v>0</v>
      </c>
      <c r="D112">
        <v>94.833389073610306</v>
      </c>
      <c r="E112">
        <v>11.733332484960556</v>
      </c>
      <c r="F112">
        <v>0</v>
      </c>
      <c r="G112">
        <v>0.56666667759418488</v>
      </c>
      <c r="H112">
        <v>153.80000890791416</v>
      </c>
      <c r="I112">
        <v>96.633334681391716</v>
      </c>
      <c r="K112">
        <v>80.100026853382587</v>
      </c>
      <c r="L112">
        <v>47.799996003508568</v>
      </c>
      <c r="M112">
        <v>33.899993762373924</v>
      </c>
      <c r="N112">
        <v>56.26667545735836</v>
      </c>
      <c r="O112">
        <v>0</v>
      </c>
      <c r="Q112">
        <v>285.06663936376572</v>
      </c>
      <c r="R112">
        <v>957.5671124458313</v>
      </c>
      <c r="S112">
        <v>46.433331772685051</v>
      </c>
      <c r="T112">
        <v>0.20000000298023224</v>
      </c>
      <c r="V112">
        <v>1199.5669322013855</v>
      </c>
      <c r="W112">
        <v>1241.5337052345276</v>
      </c>
      <c r="X112">
        <v>7.5000001043081284</v>
      </c>
      <c r="Y112">
        <v>297.1999879181385</v>
      </c>
      <c r="AA112">
        <v>741.36677277088165</v>
      </c>
      <c r="AB112">
        <v>244.73332019150257</v>
      </c>
      <c r="AC112">
        <v>240.86665093898773</v>
      </c>
      <c r="AD112">
        <v>2127.4659476280212</v>
      </c>
      <c r="AE112">
        <v>889.53345896303654</v>
      </c>
      <c r="AF112">
        <v>482.06670606136322</v>
      </c>
      <c r="AG112">
        <v>0</v>
      </c>
      <c r="AI112">
        <v>321.86664643883705</v>
      </c>
      <c r="AJ112">
        <v>1753.9995727539062</v>
      </c>
      <c r="AK112">
        <v>1529.2002160549164</v>
      </c>
      <c r="AL112">
        <v>125.69999349117279</v>
      </c>
      <c r="AM112">
        <v>534.10012054443359</v>
      </c>
    </row>
    <row r="113" spans="1:39" x14ac:dyDescent="0.25">
      <c r="A113">
        <v>8</v>
      </c>
      <c r="B113">
        <v>24</v>
      </c>
      <c r="C113">
        <v>4.1000003665685654</v>
      </c>
      <c r="D113">
        <v>2.6333333402872086</v>
      </c>
      <c r="E113">
        <v>16.96666544675827</v>
      </c>
      <c r="F113">
        <v>38.433343023061752</v>
      </c>
      <c r="G113">
        <v>62.099996224045753</v>
      </c>
      <c r="H113">
        <v>1.0666666626930237</v>
      </c>
      <c r="I113">
        <v>0</v>
      </c>
      <c r="K113">
        <v>102.53333520889282</v>
      </c>
      <c r="L113">
        <v>127.80002436041832</v>
      </c>
      <c r="M113">
        <v>2.3000000715255737</v>
      </c>
      <c r="N113">
        <v>81.566746294498444</v>
      </c>
      <c r="O113">
        <v>44.800005897879601</v>
      </c>
      <c r="Q113">
        <v>5.100000336766243</v>
      </c>
      <c r="R113">
        <v>471.73329663276672</v>
      </c>
      <c r="S113">
        <v>1437.8007917404175</v>
      </c>
      <c r="T113">
        <v>375.46666920185089</v>
      </c>
      <c r="V113">
        <v>1068.8006186485291</v>
      </c>
      <c r="W113">
        <v>1700.5337176322937</v>
      </c>
      <c r="X113">
        <v>35.366666972637177</v>
      </c>
      <c r="Y113">
        <v>534.93343177437782</v>
      </c>
      <c r="AA113">
        <v>61.699999615550041</v>
      </c>
      <c r="AB113">
        <v>77.299987345933914</v>
      </c>
      <c r="AC113">
        <v>1438.533492565155</v>
      </c>
      <c r="AD113">
        <v>1900.2008730769157</v>
      </c>
      <c r="AE113">
        <v>1068.9001886844635</v>
      </c>
      <c r="AF113">
        <v>437.20000284910202</v>
      </c>
      <c r="AG113">
        <v>449.13341350853443</v>
      </c>
      <c r="AI113">
        <v>461.26663191616535</v>
      </c>
      <c r="AJ113">
        <v>2062.4324160814285</v>
      </c>
      <c r="AK113">
        <v>1686.4338192939758</v>
      </c>
      <c r="AL113">
        <v>34.699999906122684</v>
      </c>
      <c r="AM113">
        <v>375.56670928001404</v>
      </c>
    </row>
    <row r="114" spans="1:39" x14ac:dyDescent="0.25">
      <c r="A114" s="5" t="s">
        <v>21</v>
      </c>
      <c r="C114">
        <f t="shared" ref="C114:I114" si="14">SUM(C90:C113)</f>
        <v>2641.7671583369374</v>
      </c>
      <c r="D114">
        <f t="shared" si="14"/>
        <v>5667.0657507479191</v>
      </c>
      <c r="E114">
        <f t="shared" si="14"/>
        <v>5272.1012071669102</v>
      </c>
      <c r="F114">
        <f t="shared" si="14"/>
        <v>2871.1003652215004</v>
      </c>
      <c r="G114">
        <f t="shared" si="14"/>
        <v>4717.1345351114869</v>
      </c>
      <c r="H114">
        <f t="shared" si="14"/>
        <v>4421.3006764054298</v>
      </c>
      <c r="I114">
        <f t="shared" si="14"/>
        <v>5103.2351837307215</v>
      </c>
      <c r="K114">
        <f>SUM(K90:K113)</f>
        <v>6313.499676771462</v>
      </c>
      <c r="L114">
        <f>SUM(L90:L113)</f>
        <v>17374.929228514433</v>
      </c>
      <c r="M114">
        <f>SUM(M90:M113)</f>
        <v>5630.4009685516357</v>
      </c>
      <c r="N114">
        <f>SUM(N90:N113)</f>
        <v>4318.1657553091645</v>
      </c>
      <c r="O114">
        <f>SUM(O90:O113)</f>
        <v>4302.6007413417101</v>
      </c>
      <c r="Q114">
        <f>SUM(Q90:Q113)</f>
        <v>4015.4003950506449</v>
      </c>
      <c r="R114">
        <f>SUM(R90:R113)</f>
        <v>9017.4983691871166</v>
      </c>
      <c r="S114">
        <f>SUM(S90:S113)</f>
        <v>4863.1345060020685</v>
      </c>
      <c r="T114">
        <f>SUM(T90:T113)</f>
        <v>7869.9004496335983</v>
      </c>
      <c r="V114">
        <f>SUM(V90:V113)</f>
        <v>5678.6346108466387</v>
      </c>
      <c r="W114">
        <f>SUM(W90:W113)</f>
        <v>7303.2010974735022</v>
      </c>
      <c r="X114">
        <f>SUM(X90:X113)</f>
        <v>4583.999242708087</v>
      </c>
      <c r="Y114">
        <f>SUM(Y90:Y113)</f>
        <v>6560.8989723026752</v>
      </c>
      <c r="AA114">
        <f>SUM(AA90:AA113)</f>
        <v>5315.2325094491243</v>
      </c>
      <c r="AB114">
        <f>SUM(AB90:AB113)</f>
        <v>2468.700483314693</v>
      </c>
      <c r="AC114">
        <f>SUM(AC90:AC113)</f>
        <v>7170.4316155835986</v>
      </c>
      <c r="AD114">
        <f>SUM(AD90:AD113)</f>
        <v>9772.6657668799162</v>
      </c>
      <c r="AE114">
        <f>SUM(AE90:AE113)</f>
        <v>6914.5318127274513</v>
      </c>
      <c r="AF114">
        <f>SUM(AF90:AF113)</f>
        <v>3966.3670254871249</v>
      </c>
      <c r="AG114">
        <f>SUM(AG90:AG113)</f>
        <v>5407.5315789431334</v>
      </c>
      <c r="AI114">
        <f>SUM(AI90:AI113)</f>
        <v>3044.2333386540413</v>
      </c>
      <c r="AJ114">
        <f>SUM(AJ90:AJ113)</f>
        <v>10437.132735267282</v>
      </c>
      <c r="AK114">
        <f>SUM(AK90:AK113)</f>
        <v>8797.9343913942575</v>
      </c>
      <c r="AL114">
        <f>SUM(AL90:AL113)</f>
        <v>3547.9672467634082</v>
      </c>
      <c r="AM114">
        <f>SUM(AM90:AM113)</f>
        <v>3416.3001459240913</v>
      </c>
    </row>
    <row r="115" spans="1:39" x14ac:dyDescent="0.25">
      <c r="A115" s="5" t="s">
        <v>22</v>
      </c>
      <c r="C115">
        <f>SUM(C111:C113)</f>
        <v>5.766667053103447</v>
      </c>
      <c r="D115">
        <f t="shared" ref="D115:AM115" si="15">SUM(D111:D113)</f>
        <v>185.73337955772877</v>
      </c>
      <c r="E115">
        <f t="shared" si="15"/>
        <v>48.89999708533287</v>
      </c>
      <c r="F115">
        <f t="shared" si="15"/>
        <v>87.100005567073822</v>
      </c>
      <c r="G115">
        <f t="shared" si="15"/>
        <v>121.86665867269039</v>
      </c>
      <c r="H115">
        <f t="shared" si="15"/>
        <v>154.86667557060719</v>
      </c>
      <c r="I115">
        <f t="shared" si="15"/>
        <v>96.633334681391716</v>
      </c>
      <c r="K115">
        <f t="shared" si="15"/>
        <v>182.83336206525564</v>
      </c>
      <c r="L115">
        <f t="shared" si="15"/>
        <v>275.20000578463078</v>
      </c>
      <c r="M115">
        <f t="shared" si="15"/>
        <v>83.49999737739563</v>
      </c>
      <c r="N115">
        <f t="shared" si="15"/>
        <v>369.26674258708954</v>
      </c>
      <c r="O115">
        <f t="shared" si="15"/>
        <v>212.133356153965</v>
      </c>
      <c r="Q115">
        <f t="shared" si="15"/>
        <v>290.16663970053196</v>
      </c>
      <c r="R115">
        <f t="shared" si="15"/>
        <v>1481.9004112035036</v>
      </c>
      <c r="S115">
        <f t="shared" si="15"/>
        <v>1485.4341235309839</v>
      </c>
      <c r="T115">
        <f t="shared" si="15"/>
        <v>703.69994188845158</v>
      </c>
      <c r="V115">
        <f t="shared" si="15"/>
        <v>3347.4347710609436</v>
      </c>
      <c r="W115">
        <f t="shared" si="15"/>
        <v>2942.0674228668213</v>
      </c>
      <c r="X115">
        <f t="shared" si="15"/>
        <v>53.366667672991753</v>
      </c>
      <c r="Y115">
        <f t="shared" si="15"/>
        <v>832.13341969251633</v>
      </c>
      <c r="AA115">
        <f t="shared" si="15"/>
        <v>1468.9336052983999</v>
      </c>
      <c r="AB115">
        <f t="shared" si="15"/>
        <v>641.5999965518713</v>
      </c>
      <c r="AC115">
        <f t="shared" si="15"/>
        <v>2442.4004801511765</v>
      </c>
      <c r="AD115">
        <f t="shared" si="15"/>
        <v>5341.6676504015923</v>
      </c>
      <c r="AE115">
        <f t="shared" si="15"/>
        <v>2065.7003048807383</v>
      </c>
      <c r="AF115">
        <f t="shared" si="15"/>
        <v>919.26670891046524</v>
      </c>
      <c r="AG115">
        <f t="shared" si="15"/>
        <v>782.70014522969723</v>
      </c>
      <c r="AI115">
        <f t="shared" si="15"/>
        <v>791.7332785576582</v>
      </c>
      <c r="AJ115">
        <f t="shared" si="15"/>
        <v>5551.3319579362869</v>
      </c>
      <c r="AK115">
        <f t="shared" si="15"/>
        <v>4834.3004214763641</v>
      </c>
      <c r="AL115">
        <f t="shared" si="15"/>
        <v>198.36665729433298</v>
      </c>
      <c r="AM115">
        <f t="shared" si="15"/>
        <v>1074.8668322563171</v>
      </c>
    </row>
    <row r="116" spans="1:39" x14ac:dyDescent="0.25">
      <c r="A116" s="5" t="s">
        <v>14</v>
      </c>
      <c r="C116">
        <f t="shared" ref="C116:I116" si="16">SUM(C111:C113)/SUM(C90:C113)</f>
        <v>2.1828824069164811E-3</v>
      </c>
      <c r="D116">
        <f t="shared" si="16"/>
        <v>3.2774170571995984E-2</v>
      </c>
      <c r="E116">
        <f t="shared" si="16"/>
        <v>9.2752386882971952E-3</v>
      </c>
      <c r="F116">
        <f t="shared" si="16"/>
        <v>3.0336802788973282E-2</v>
      </c>
      <c r="G116">
        <f t="shared" si="16"/>
        <v>2.5834891450644229E-2</v>
      </c>
      <c r="H116">
        <f t="shared" si="16"/>
        <v>3.5027401867749837E-2</v>
      </c>
      <c r="I116">
        <f t="shared" si="16"/>
        <v>1.893570082551984E-2</v>
      </c>
      <c r="K116">
        <f>SUM(K111:K113)/SUM(K90:K113)</f>
        <v>2.8959114821520231E-2</v>
      </c>
      <c r="L116">
        <f>SUM(L111:L113)/SUM(L90:L113)</f>
        <v>1.5838913768523047E-2</v>
      </c>
      <c r="M116">
        <f>SUM(M111:M113)/SUM(M90:M113)</f>
        <v>1.483020442838464E-2</v>
      </c>
      <c r="N116">
        <f>SUM(N111:N113)/SUM(N90:N113)</f>
        <v>8.551472164612435E-2</v>
      </c>
      <c r="O116">
        <f>SUM(O111:O113)/SUM(O90:O113)</f>
        <v>4.9303518710363529E-2</v>
      </c>
      <c r="Q116">
        <f>SUM(Q111:Q113)/SUM(Q90:Q113)</f>
        <v>7.2263438549786813E-2</v>
      </c>
      <c r="R116">
        <f>SUM(R111:R113)/SUM(R90:R113)</f>
        <v>0.16433608862821339</v>
      </c>
      <c r="S116">
        <f>SUM(S111:S113)/SUM(S90:S113)</f>
        <v>0.30544787969521814</v>
      </c>
      <c r="T116">
        <f>SUM(T111:T113)/SUM(T90:T113)</f>
        <v>8.9416625584026799E-2</v>
      </c>
      <c r="V116">
        <f>SUM(V111:V113)/SUM(V90:V113)</f>
        <v>0.58947880968905442</v>
      </c>
      <c r="W116">
        <f>SUM(W111:W113)/SUM(W90:W113)</f>
        <v>0.40284628392399213</v>
      </c>
      <c r="X116">
        <f>SUM(X111:X113)/SUM(X90:X113)</f>
        <v>1.1641945132928154E-2</v>
      </c>
      <c r="Y116">
        <f>SUM(Y111:Y113)/SUM(Y90:Y113)</f>
        <v>0.1268322257674489</v>
      </c>
      <c r="AA116">
        <f>SUM(AA111:AA113)/SUM(AA90:AA113)</f>
        <v>0.27636300061888386</v>
      </c>
      <c r="AB116">
        <f>SUM(AB111:AB113)/SUM(AB90:AB113)</f>
        <v>0.25989381899030661</v>
      </c>
      <c r="AC116">
        <f>SUM(AC111:AC113)/SUM(AC90:AC113)</f>
        <v>0.3406211245140493</v>
      </c>
      <c r="AD116">
        <f>SUM(AD111:AD113)/SUM(AD90:AD113)</f>
        <v>0.546592687995612</v>
      </c>
      <c r="AE116">
        <f>SUM(AE111:AE113)/SUM(AE90:AE113)</f>
        <v>0.29874767530585972</v>
      </c>
      <c r="AF116">
        <f>SUM(AF111:AF113)/SUM(AF90:AF113)</f>
        <v>0.23176541732104747</v>
      </c>
      <c r="AG116">
        <f>SUM(AG111:AG113)/SUM(AG90:AG113)</f>
        <v>0.14474259351115445</v>
      </c>
      <c r="AI116">
        <f>SUM(AI111:AI113)/SUM(AI90:AI113)</f>
        <v>0.26007641020964256</v>
      </c>
      <c r="AJ116">
        <f>SUM(AJ111:AJ113)/SUM(AJ90:AJ113)</f>
        <v>0.53188285506595356</v>
      </c>
      <c r="AK116">
        <f>SUM(AK111:AK113)/SUM(AK90:AK113)</f>
        <v>0.54948129940649004</v>
      </c>
      <c r="AL116">
        <f>SUM(AL111:AL113)/SUM(AL90:AL113)</f>
        <v>5.5909946033264726E-2</v>
      </c>
      <c r="AM116">
        <f>SUM(AM111:AM113)/SUM(AM90:AM113)</f>
        <v>0.31462892203388976</v>
      </c>
    </row>
    <row r="118" spans="1:39" x14ac:dyDescent="0.25">
      <c r="A118" s="1" t="s">
        <v>19</v>
      </c>
    </row>
    <row r="120" spans="1:39" x14ac:dyDescent="0.25">
      <c r="A120" t="s">
        <v>20</v>
      </c>
      <c r="B120" s="1" t="s">
        <v>24</v>
      </c>
      <c r="H120" s="1" t="s">
        <v>23</v>
      </c>
    </row>
    <row r="121" spans="1:39" x14ac:dyDescent="0.25">
      <c r="A121">
        <v>-7</v>
      </c>
      <c r="B121">
        <v>6313.5</v>
      </c>
      <c r="C121">
        <v>17374.93</v>
      </c>
      <c r="D121">
        <v>5630.4009999999998</v>
      </c>
      <c r="E121">
        <v>4318.1660000000002</v>
      </c>
      <c r="F121">
        <v>4302.6009999999997</v>
      </c>
      <c r="H121">
        <v>2641.7669999999998</v>
      </c>
      <c r="I121">
        <v>5667.0659999999998</v>
      </c>
      <c r="J121">
        <v>5272.1009999999997</v>
      </c>
      <c r="K121">
        <v>2871.1</v>
      </c>
      <c r="L121">
        <v>4717.1350000000002</v>
      </c>
      <c r="M121">
        <v>4421.3010000000004</v>
      </c>
      <c r="N121">
        <v>5103.2349999999997</v>
      </c>
    </row>
    <row r="122" spans="1:39" x14ac:dyDescent="0.25">
      <c r="A122">
        <v>0</v>
      </c>
      <c r="B122">
        <v>6085.7979999999998</v>
      </c>
      <c r="C122">
        <v>12876.43</v>
      </c>
      <c r="D122">
        <v>8100.6670000000004</v>
      </c>
      <c r="E122">
        <v>5389.2659999999996</v>
      </c>
      <c r="F122">
        <v>3982.0349999999999</v>
      </c>
      <c r="H122">
        <v>2535.4340000000002</v>
      </c>
      <c r="I122">
        <v>3274.8009999999999</v>
      </c>
      <c r="J122">
        <v>5391.067</v>
      </c>
      <c r="K122">
        <v>4797.3</v>
      </c>
      <c r="L122">
        <v>2547.7339999999999</v>
      </c>
      <c r="M122">
        <v>6197.0680000000002</v>
      </c>
      <c r="N122">
        <v>5252.0010000000002</v>
      </c>
    </row>
    <row r="123" spans="1:39" x14ac:dyDescent="0.25">
      <c r="A123">
        <v>7</v>
      </c>
      <c r="B123">
        <v>12068.13</v>
      </c>
      <c r="C123">
        <v>13471.8</v>
      </c>
      <c r="D123">
        <v>7303.201</v>
      </c>
      <c r="H123">
        <v>5914.2330000000002</v>
      </c>
      <c r="I123">
        <v>3971.5329999999999</v>
      </c>
      <c r="J123">
        <v>8824.5020000000004</v>
      </c>
      <c r="K123">
        <v>5786.8339999999998</v>
      </c>
      <c r="L123">
        <v>7123.7</v>
      </c>
      <c r="M123">
        <v>5010.2669999999998</v>
      </c>
      <c r="N123">
        <v>2740.067</v>
      </c>
    </row>
    <row r="124" spans="1:39" x14ac:dyDescent="0.25">
      <c r="A124">
        <v>14</v>
      </c>
      <c r="B124">
        <v>5678.6350000000002</v>
      </c>
      <c r="D124">
        <v>7303.201</v>
      </c>
      <c r="E124">
        <v>4583.9989999999998</v>
      </c>
      <c r="F124">
        <v>6560.8990000000003</v>
      </c>
      <c r="H124">
        <v>4015.4</v>
      </c>
      <c r="L124">
        <v>9017.4979999999996</v>
      </c>
      <c r="M124">
        <v>4863.134</v>
      </c>
      <c r="N124">
        <v>7869.9</v>
      </c>
    </row>
    <row r="125" spans="1:39" x14ac:dyDescent="0.25">
      <c r="A125">
        <v>21</v>
      </c>
      <c r="B125">
        <v>4525.4989999999998</v>
      </c>
      <c r="C125">
        <v>8968.7669999999998</v>
      </c>
      <c r="D125">
        <v>11022.4</v>
      </c>
      <c r="H125">
        <v>4464.3329999999996</v>
      </c>
      <c r="I125">
        <v>3454.9679999999998</v>
      </c>
      <c r="J125">
        <v>5980.1670000000004</v>
      </c>
      <c r="K125">
        <v>10523.13</v>
      </c>
      <c r="L125">
        <v>10055.83</v>
      </c>
      <c r="M125">
        <v>5563.1</v>
      </c>
      <c r="N125">
        <v>7370.1660000000002</v>
      </c>
    </row>
    <row r="126" spans="1:39" x14ac:dyDescent="0.25">
      <c r="A126">
        <v>28</v>
      </c>
      <c r="B126">
        <v>3044.2330000000002</v>
      </c>
      <c r="C126">
        <v>10437.129999999999</v>
      </c>
      <c r="D126">
        <v>8797.9349999999995</v>
      </c>
      <c r="E126">
        <v>3547.9670000000001</v>
      </c>
      <c r="F126">
        <v>3416.3</v>
      </c>
      <c r="H126">
        <v>5315.232</v>
      </c>
      <c r="I126">
        <v>2468.6999999999998</v>
      </c>
      <c r="J126">
        <v>7170.4319999999998</v>
      </c>
      <c r="K126">
        <v>9772.6659999999993</v>
      </c>
      <c r="L126">
        <v>6914.5320000000002</v>
      </c>
      <c r="M126">
        <v>3966.3670000000002</v>
      </c>
      <c r="N126">
        <v>5407.5320000000002</v>
      </c>
    </row>
    <row r="127" spans="1:39" x14ac:dyDescent="0.25">
      <c r="A127">
        <v>42</v>
      </c>
      <c r="B127">
        <v>11087.43</v>
      </c>
      <c r="C127">
        <v>12280.43</v>
      </c>
      <c r="H127">
        <v>3970.134</v>
      </c>
      <c r="I127">
        <v>3919.2330000000002</v>
      </c>
      <c r="J127">
        <v>7201.634</v>
      </c>
      <c r="K127">
        <v>10335.129999999999</v>
      </c>
    </row>
    <row r="129" spans="1:14" x14ac:dyDescent="0.25">
      <c r="A129" s="1" t="s">
        <v>14</v>
      </c>
    </row>
    <row r="131" spans="1:14" x14ac:dyDescent="0.25">
      <c r="A131" t="s">
        <v>20</v>
      </c>
      <c r="B131" s="1" t="s">
        <v>24</v>
      </c>
      <c r="H131" s="1" t="s">
        <v>23</v>
      </c>
    </row>
    <row r="132" spans="1:14" x14ac:dyDescent="0.25">
      <c r="A132">
        <v>-7</v>
      </c>
      <c r="B132">
        <v>2.895911E-2</v>
      </c>
      <c r="C132">
        <v>1.5838910000000001E-2</v>
      </c>
      <c r="D132">
        <v>1.48302E-2</v>
      </c>
      <c r="E132">
        <v>8.5514720000000002E-2</v>
      </c>
      <c r="F132">
        <v>4.9303520000000003E-2</v>
      </c>
      <c r="H132">
        <v>2.1828820000000001E-3</v>
      </c>
      <c r="I132">
        <v>3.2774169999999998E-2</v>
      </c>
      <c r="J132">
        <v>9.2752389999999994E-3</v>
      </c>
      <c r="K132">
        <v>3.0336800000000001E-2</v>
      </c>
      <c r="L132">
        <v>2.5834889999999999E-2</v>
      </c>
      <c r="M132">
        <v>3.50274E-2</v>
      </c>
      <c r="N132">
        <v>1.89357E-2</v>
      </c>
    </row>
    <row r="133" spans="1:14" x14ac:dyDescent="0.25">
      <c r="A133">
        <v>0</v>
      </c>
      <c r="B133">
        <v>4.0925889999999999E-2</v>
      </c>
      <c r="C133">
        <v>2.0953010000000001E-2</v>
      </c>
      <c r="D133">
        <v>4.0276520000000003E-2</v>
      </c>
      <c r="E133">
        <v>1.8029670000000001E-2</v>
      </c>
      <c r="F133">
        <v>5.045997E-2</v>
      </c>
      <c r="H133">
        <v>1.337049E-2</v>
      </c>
      <c r="I133">
        <v>2.3156619999999999E-2</v>
      </c>
      <c r="J133">
        <v>3.4093430000000001E-2</v>
      </c>
      <c r="K133">
        <v>4.6463629999999999E-2</v>
      </c>
      <c r="L133">
        <v>1.40517E-2</v>
      </c>
      <c r="M133">
        <v>4.8409990000000003E-3</v>
      </c>
      <c r="N133">
        <v>1.741558E-2</v>
      </c>
    </row>
    <row r="134" spans="1:14" x14ac:dyDescent="0.25">
      <c r="A134">
        <v>7</v>
      </c>
      <c r="B134">
        <v>0.20687549999999999</v>
      </c>
      <c r="C134">
        <v>0.4510383</v>
      </c>
      <c r="D134">
        <v>0.40284629999999999</v>
      </c>
      <c r="H134">
        <v>4.895534E-2</v>
      </c>
      <c r="I134">
        <v>5.436187E-2</v>
      </c>
      <c r="J134">
        <v>0.14190040000000001</v>
      </c>
      <c r="K134">
        <v>0.2431382</v>
      </c>
      <c r="L134">
        <v>1.6681399999999999E-2</v>
      </c>
      <c r="M134">
        <v>0.13863539999999999</v>
      </c>
      <c r="N134">
        <v>6.1482679999999998E-2</v>
      </c>
    </row>
    <row r="135" spans="1:14" x14ac:dyDescent="0.25">
      <c r="A135">
        <v>14</v>
      </c>
      <c r="B135">
        <v>0.58947879999999997</v>
      </c>
      <c r="C135">
        <v>0.40284629999999999</v>
      </c>
      <c r="D135">
        <v>1.164194E-2</v>
      </c>
      <c r="E135">
        <v>0.12683220000000001</v>
      </c>
      <c r="H135">
        <v>7.2263439999999998E-2</v>
      </c>
      <c r="I135">
        <v>0.16433610000000001</v>
      </c>
      <c r="J135">
        <v>0.30544789999999999</v>
      </c>
      <c r="K135">
        <v>8.9416620000000002E-2</v>
      </c>
    </row>
    <row r="136" spans="1:14" x14ac:dyDescent="0.25">
      <c r="A136">
        <v>21</v>
      </c>
      <c r="B136">
        <v>0.46554719999999999</v>
      </c>
      <c r="C136">
        <v>0.47149930000000001</v>
      </c>
      <c r="D136">
        <v>0.40225959999999999</v>
      </c>
      <c r="H136">
        <v>0.10803400000000001</v>
      </c>
      <c r="I136">
        <v>8.5355360000000005E-2</v>
      </c>
      <c r="J136">
        <v>0.29064970000000001</v>
      </c>
      <c r="K136">
        <v>0.45311590000000002</v>
      </c>
      <c r="L136">
        <v>0.17000090000000001</v>
      </c>
      <c r="M136">
        <v>0.45081579999999999</v>
      </c>
      <c r="N136">
        <v>0.16197739999999999</v>
      </c>
    </row>
    <row r="137" spans="1:14" x14ac:dyDescent="0.25">
      <c r="A137">
        <v>28</v>
      </c>
      <c r="B137">
        <v>0.26007639999999999</v>
      </c>
      <c r="C137">
        <v>0.53188290000000005</v>
      </c>
      <c r="D137">
        <v>0.54948129999999995</v>
      </c>
      <c r="E137">
        <v>5.590995E-2</v>
      </c>
      <c r="F137">
        <v>0.31462889999999999</v>
      </c>
      <c r="H137">
        <v>0.27636300000000003</v>
      </c>
      <c r="I137">
        <v>0.25989380000000001</v>
      </c>
      <c r="J137">
        <v>0.34062110000000001</v>
      </c>
      <c r="K137">
        <v>0.54659270000000004</v>
      </c>
      <c r="L137">
        <v>0.2987477</v>
      </c>
      <c r="M137">
        <v>0.23176540000000001</v>
      </c>
      <c r="N137">
        <v>0.1447426</v>
      </c>
    </row>
    <row r="138" spans="1:14" x14ac:dyDescent="0.25">
      <c r="A138">
        <v>42</v>
      </c>
      <c r="B138">
        <v>0.51224049999999999</v>
      </c>
      <c r="C138">
        <v>0.48311809999999999</v>
      </c>
      <c r="H138">
        <v>0.35134840000000001</v>
      </c>
      <c r="I138">
        <v>0.18637999999999999</v>
      </c>
      <c r="J138">
        <v>0.23180390000000001</v>
      </c>
      <c r="K138">
        <v>0.47155350000000001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186"/>
  <sheetViews>
    <sheetView topLeftCell="A13" zoomScale="90" zoomScaleNormal="90" workbookViewId="0">
      <selection activeCell="F38" sqref="F38"/>
    </sheetView>
  </sheetViews>
  <sheetFormatPr defaultRowHeight="15" x14ac:dyDescent="0.25"/>
  <sheetData>
    <row r="1" spans="1:21" ht="18.75" x14ac:dyDescent="0.3">
      <c r="A1" s="4" t="s">
        <v>1</v>
      </c>
    </row>
    <row r="3" spans="1:21" x14ac:dyDescent="0.25">
      <c r="A3" s="11" t="s">
        <v>31</v>
      </c>
    </row>
    <row r="5" spans="1:21" x14ac:dyDescent="0.25">
      <c r="A5" s="1" t="s">
        <v>32</v>
      </c>
    </row>
    <row r="6" spans="1:21" x14ac:dyDescent="0.25">
      <c r="A6" t="s">
        <v>20</v>
      </c>
      <c r="B6" s="1" t="s">
        <v>24</v>
      </c>
      <c r="M6" s="1" t="s">
        <v>23</v>
      </c>
    </row>
    <row r="7" spans="1:21" x14ac:dyDescent="0.25">
      <c r="A7">
        <v>-7</v>
      </c>
      <c r="B7">
        <v>25.2</v>
      </c>
      <c r="C7">
        <v>18.5</v>
      </c>
      <c r="D7">
        <v>20.5</v>
      </c>
      <c r="E7">
        <v>17.600000000000001</v>
      </c>
      <c r="F7">
        <v>23.7</v>
      </c>
      <c r="G7">
        <v>22.4</v>
      </c>
      <c r="H7">
        <v>21.9</v>
      </c>
      <c r="I7">
        <v>27.7</v>
      </c>
      <c r="J7">
        <v>20</v>
      </c>
      <c r="K7">
        <v>20</v>
      </c>
      <c r="M7">
        <v>17.899999999999999</v>
      </c>
      <c r="N7">
        <v>22.1</v>
      </c>
      <c r="O7">
        <v>27.5</v>
      </c>
      <c r="P7">
        <v>19.2</v>
      </c>
      <c r="Q7">
        <v>25</v>
      </c>
      <c r="R7">
        <v>19.600000000000001</v>
      </c>
      <c r="S7">
        <v>24.5</v>
      </c>
      <c r="T7">
        <v>23.9</v>
      </c>
      <c r="U7">
        <v>20.399999999999999</v>
      </c>
    </row>
    <row r="8" spans="1:21" x14ac:dyDescent="0.25">
      <c r="A8">
        <v>0</v>
      </c>
      <c r="B8">
        <v>25.6</v>
      </c>
      <c r="C8">
        <v>19.3</v>
      </c>
      <c r="D8">
        <v>21.2</v>
      </c>
      <c r="E8">
        <v>18.2</v>
      </c>
      <c r="F8">
        <v>24.7</v>
      </c>
      <c r="G8">
        <v>21.9</v>
      </c>
      <c r="H8">
        <v>22.3</v>
      </c>
      <c r="I8">
        <v>27.3</v>
      </c>
      <c r="J8">
        <v>20.399999999999999</v>
      </c>
      <c r="K8">
        <v>20.399999999999999</v>
      </c>
      <c r="M8">
        <v>18.600000000000001</v>
      </c>
      <c r="N8">
        <v>22.9</v>
      </c>
      <c r="O8">
        <v>27.4</v>
      </c>
      <c r="P8">
        <v>19.5</v>
      </c>
      <c r="Q8">
        <v>24.4</v>
      </c>
      <c r="R8">
        <v>19.8</v>
      </c>
      <c r="S8">
        <v>23.8</v>
      </c>
      <c r="T8">
        <v>23.7</v>
      </c>
      <c r="U8">
        <v>20.5</v>
      </c>
    </row>
    <row r="9" spans="1:21" x14ac:dyDescent="0.25">
      <c r="A9">
        <v>7</v>
      </c>
      <c r="B9">
        <v>21.2</v>
      </c>
      <c r="C9">
        <v>16.100000000000001</v>
      </c>
      <c r="D9">
        <v>16.899999999999999</v>
      </c>
      <c r="E9">
        <v>15</v>
      </c>
      <c r="F9">
        <v>19.5</v>
      </c>
      <c r="G9">
        <v>18.600000000000001</v>
      </c>
      <c r="H9">
        <v>19.2</v>
      </c>
      <c r="I9">
        <v>22.1</v>
      </c>
      <c r="J9">
        <v>17.100000000000001</v>
      </c>
      <c r="K9">
        <v>17.100000000000001</v>
      </c>
      <c r="M9">
        <v>17</v>
      </c>
      <c r="N9">
        <v>18.5</v>
      </c>
      <c r="O9">
        <v>21.6</v>
      </c>
      <c r="P9">
        <v>14.6</v>
      </c>
      <c r="Q9">
        <v>19.7</v>
      </c>
      <c r="R9">
        <v>15.6</v>
      </c>
      <c r="S9">
        <v>20</v>
      </c>
      <c r="T9">
        <v>19.3</v>
      </c>
      <c r="U9">
        <v>15.3</v>
      </c>
    </row>
    <row r="10" spans="1:21" x14ac:dyDescent="0.25">
      <c r="A10">
        <v>14</v>
      </c>
      <c r="B10">
        <v>19.399999999999999</v>
      </c>
      <c r="C10">
        <v>15.5</v>
      </c>
      <c r="D10">
        <v>16.3</v>
      </c>
      <c r="E10">
        <v>14.8</v>
      </c>
      <c r="F10">
        <v>18.399999999999999</v>
      </c>
      <c r="G10">
        <v>18.100000000000001</v>
      </c>
      <c r="H10">
        <v>18.7</v>
      </c>
      <c r="I10">
        <v>21.1</v>
      </c>
      <c r="J10">
        <v>16.7</v>
      </c>
      <c r="K10">
        <v>16.7</v>
      </c>
      <c r="M10">
        <v>16.5</v>
      </c>
      <c r="N10">
        <v>18.7</v>
      </c>
      <c r="O10">
        <v>20</v>
      </c>
      <c r="P10">
        <v>13.9</v>
      </c>
      <c r="Q10">
        <v>19.399999999999999</v>
      </c>
      <c r="R10">
        <v>15</v>
      </c>
      <c r="S10">
        <v>18.899999999999999</v>
      </c>
      <c r="T10">
        <v>19</v>
      </c>
      <c r="U10">
        <v>15.8</v>
      </c>
    </row>
    <row r="11" spans="1:21" x14ac:dyDescent="0.25">
      <c r="A11">
        <v>21</v>
      </c>
      <c r="B11">
        <v>18.3</v>
      </c>
      <c r="C11">
        <v>15</v>
      </c>
      <c r="D11">
        <v>16.8</v>
      </c>
      <c r="E11">
        <v>14.8</v>
      </c>
      <c r="F11">
        <v>19.600000000000001</v>
      </c>
      <c r="G11">
        <v>16.899999999999999</v>
      </c>
      <c r="H11">
        <v>17.899999999999999</v>
      </c>
      <c r="I11">
        <v>21.5</v>
      </c>
      <c r="J11">
        <v>16.899999999999999</v>
      </c>
      <c r="K11">
        <v>16.899999999999999</v>
      </c>
      <c r="M11">
        <v>16.100000000000001</v>
      </c>
      <c r="N11">
        <v>18.8</v>
      </c>
      <c r="O11">
        <v>19.8</v>
      </c>
      <c r="P11">
        <v>14.8</v>
      </c>
      <c r="Q11">
        <v>19</v>
      </c>
      <c r="R11">
        <v>16.5</v>
      </c>
      <c r="S11">
        <v>18.8</v>
      </c>
      <c r="T11">
        <v>19.2</v>
      </c>
      <c r="U11">
        <v>16.3</v>
      </c>
    </row>
    <row r="12" spans="1:21" x14ac:dyDescent="0.25">
      <c r="A12">
        <v>28</v>
      </c>
      <c r="B12">
        <v>18.600000000000001</v>
      </c>
      <c r="C12">
        <v>14.5</v>
      </c>
      <c r="D12">
        <v>16.600000000000001</v>
      </c>
      <c r="E12">
        <v>15.2</v>
      </c>
      <c r="F12">
        <v>20.3</v>
      </c>
      <c r="G12">
        <v>16.7</v>
      </c>
      <c r="H12">
        <v>18.2</v>
      </c>
      <c r="I12">
        <v>21</v>
      </c>
      <c r="J12">
        <v>16.399999999999999</v>
      </c>
      <c r="K12">
        <v>16.399999999999999</v>
      </c>
      <c r="M12">
        <v>16.2</v>
      </c>
      <c r="N12">
        <v>18.399999999999999</v>
      </c>
      <c r="O12">
        <v>19.899999999999999</v>
      </c>
      <c r="P12">
        <v>15.3</v>
      </c>
      <c r="Q12">
        <v>19.3</v>
      </c>
      <c r="R12">
        <v>16.2</v>
      </c>
      <c r="S12">
        <v>17.7</v>
      </c>
      <c r="T12">
        <v>19.5</v>
      </c>
      <c r="U12">
        <v>16.399999999999999</v>
      </c>
    </row>
    <row r="13" spans="1:21" x14ac:dyDescent="0.25">
      <c r="A13">
        <v>42</v>
      </c>
      <c r="B13">
        <v>19.2</v>
      </c>
      <c r="C13">
        <v>15.2</v>
      </c>
      <c r="D13">
        <v>17.399999999999999</v>
      </c>
      <c r="E13">
        <v>15.5</v>
      </c>
      <c r="F13">
        <v>20.9</v>
      </c>
      <c r="G13">
        <v>17.899999999999999</v>
      </c>
      <c r="H13">
        <v>18.5</v>
      </c>
      <c r="I13">
        <v>21.1</v>
      </c>
      <c r="J13">
        <v>16.8</v>
      </c>
      <c r="K13">
        <v>16.8</v>
      </c>
      <c r="M13">
        <v>16.899999999999999</v>
      </c>
      <c r="N13">
        <v>18.899999999999999</v>
      </c>
      <c r="O13">
        <v>20.8</v>
      </c>
      <c r="P13">
        <v>15.6</v>
      </c>
      <c r="Q13">
        <v>20.3</v>
      </c>
      <c r="R13">
        <v>16.2</v>
      </c>
      <c r="S13">
        <v>18.600000000000001</v>
      </c>
      <c r="T13">
        <v>19.600000000000001</v>
      </c>
      <c r="U13">
        <v>16.899999999999999</v>
      </c>
    </row>
    <row r="15" spans="1:21" x14ac:dyDescent="0.25">
      <c r="A15" s="1" t="s">
        <v>30</v>
      </c>
    </row>
    <row r="17" spans="2:5" x14ac:dyDescent="0.25">
      <c r="B17" s="1" t="s">
        <v>5</v>
      </c>
      <c r="C17" s="1" t="s">
        <v>4</v>
      </c>
    </row>
    <row r="18" spans="2:5" x14ac:dyDescent="0.25">
      <c r="B18">
        <v>4.4000000000000004</v>
      </c>
      <c r="C18">
        <v>3.65</v>
      </c>
    </row>
    <row r="19" spans="2:5" x14ac:dyDescent="0.25">
      <c r="B19">
        <v>4.7</v>
      </c>
      <c r="C19">
        <v>2.9</v>
      </c>
    </row>
    <row r="20" spans="2:5" x14ac:dyDescent="0.25">
      <c r="B20">
        <v>3.45</v>
      </c>
      <c r="C20">
        <v>5.2</v>
      </c>
    </row>
    <row r="21" spans="2:5" x14ac:dyDescent="0.25">
      <c r="B21">
        <v>4.05</v>
      </c>
      <c r="C21">
        <v>2.85</v>
      </c>
      <c r="E21" s="5"/>
    </row>
    <row r="22" spans="2:5" x14ac:dyDescent="0.25">
      <c r="B22">
        <v>4.1500000000000004</v>
      </c>
      <c r="C22">
        <v>3.1</v>
      </c>
    </row>
    <row r="23" spans="2:5" x14ac:dyDescent="0.25">
      <c r="B23">
        <v>4.3499999999999996</v>
      </c>
      <c r="C23">
        <v>3.1</v>
      </c>
    </row>
    <row r="24" spans="2:5" x14ac:dyDescent="0.25">
      <c r="B24">
        <v>4.2</v>
      </c>
      <c r="C24">
        <v>5.4</v>
      </c>
    </row>
    <row r="25" spans="2:5" x14ac:dyDescent="0.25">
      <c r="B25">
        <v>3.8</v>
      </c>
      <c r="C25">
        <v>3.5</v>
      </c>
    </row>
    <row r="26" spans="2:5" x14ac:dyDescent="0.25">
      <c r="B26">
        <v>5.4</v>
      </c>
      <c r="C26">
        <v>4</v>
      </c>
    </row>
    <row r="27" spans="2:5" x14ac:dyDescent="0.25">
      <c r="B27">
        <v>5.95</v>
      </c>
      <c r="C27">
        <v>4.8</v>
      </c>
    </row>
    <row r="28" spans="2:5" x14ac:dyDescent="0.25">
      <c r="B28">
        <v>4.95</v>
      </c>
      <c r="C28">
        <v>4.05</v>
      </c>
    </row>
    <row r="29" spans="2:5" x14ac:dyDescent="0.25">
      <c r="B29">
        <v>5.3</v>
      </c>
      <c r="C29">
        <v>7.6</v>
      </c>
    </row>
    <row r="30" spans="2:5" x14ac:dyDescent="0.25">
      <c r="B30">
        <v>7.55</v>
      </c>
      <c r="C30">
        <v>5.35</v>
      </c>
    </row>
    <row r="31" spans="2:5" x14ac:dyDescent="0.25">
      <c r="B31">
        <v>4.8</v>
      </c>
      <c r="C31">
        <v>5.75</v>
      </c>
    </row>
    <row r="32" spans="2:5" x14ac:dyDescent="0.25">
      <c r="B32">
        <v>4.75</v>
      </c>
      <c r="C32">
        <v>5.2</v>
      </c>
    </row>
    <row r="33" spans="1:61" x14ac:dyDescent="0.25">
      <c r="B33">
        <v>3.95</v>
      </c>
      <c r="C33">
        <v>3.9</v>
      </c>
    </row>
    <row r="34" spans="1:61" x14ac:dyDescent="0.25">
      <c r="C34">
        <v>6.15</v>
      </c>
    </row>
    <row r="35" spans="1:61" x14ac:dyDescent="0.25">
      <c r="C35">
        <v>5.75</v>
      </c>
    </row>
    <row r="36" spans="1:61" x14ac:dyDescent="0.25">
      <c r="C36">
        <v>4.0999999999999996</v>
      </c>
    </row>
    <row r="37" spans="1:61" x14ac:dyDescent="0.25">
      <c r="C37">
        <v>4.9000000000000004</v>
      </c>
    </row>
    <row r="38" spans="1:61" x14ac:dyDescent="0.25">
      <c r="C38">
        <v>4.25</v>
      </c>
    </row>
    <row r="39" spans="1:61" x14ac:dyDescent="0.25">
      <c r="C39">
        <v>3.45</v>
      </c>
    </row>
    <row r="40" spans="1:61" x14ac:dyDescent="0.25">
      <c r="A40" s="5" t="s">
        <v>6</v>
      </c>
      <c r="B40">
        <f>AVERAGE(B18:B33)</f>
        <v>4.734375</v>
      </c>
      <c r="C40">
        <f>AVERAGE(C18:C39)</f>
        <v>4.4977272727272739</v>
      </c>
    </row>
    <row r="41" spans="1:61" x14ac:dyDescent="0.25">
      <c r="A41" s="5" t="s">
        <v>47</v>
      </c>
      <c r="B41">
        <f>STDEV(B18:B33)</f>
        <v>0.99040711326201902</v>
      </c>
      <c r="C41">
        <f>STDEV(C18:C39)</f>
        <v>1.2205070445873869</v>
      </c>
    </row>
    <row r="42" spans="1:61" x14ac:dyDescent="0.25">
      <c r="A42" s="5" t="s">
        <v>48</v>
      </c>
      <c r="B42">
        <f>0.6*B40</f>
        <v>2.8406249999999997</v>
      </c>
      <c r="C42">
        <f>0.6*C40</f>
        <v>2.6986363636363642</v>
      </c>
    </row>
    <row r="44" spans="1:61" x14ac:dyDescent="0.25">
      <c r="A44" s="1" t="s">
        <v>17</v>
      </c>
    </row>
    <row r="46" spans="1:61" x14ac:dyDescent="0.25">
      <c r="C46" s="1" t="s">
        <v>8</v>
      </c>
      <c r="W46" s="1" t="s">
        <v>11</v>
      </c>
      <c r="AQ46" s="1" t="s">
        <v>12</v>
      </c>
    </row>
    <row r="47" spans="1:61" x14ac:dyDescent="0.25">
      <c r="A47" t="s">
        <v>16</v>
      </c>
      <c r="B47" t="s">
        <v>15</v>
      </c>
      <c r="C47" s="1" t="s">
        <v>24</v>
      </c>
      <c r="M47" s="1" t="s">
        <v>23</v>
      </c>
      <c r="W47" s="1" t="s">
        <v>24</v>
      </c>
      <c r="AG47" s="1" t="s">
        <v>23</v>
      </c>
      <c r="AQ47" s="1" t="s">
        <v>24</v>
      </c>
      <c r="BA47" s="1" t="s">
        <v>23</v>
      </c>
    </row>
    <row r="48" spans="1:61" x14ac:dyDescent="0.25">
      <c r="A48">
        <v>9</v>
      </c>
      <c r="B48">
        <v>1</v>
      </c>
      <c r="C48">
        <v>306.00015586614609</v>
      </c>
      <c r="D48">
        <v>879.29972982406616</v>
      </c>
      <c r="E48">
        <v>747.09992027282715</v>
      </c>
      <c r="F48">
        <v>539.43356966972351</v>
      </c>
      <c r="G48">
        <v>1063.3667144775391</v>
      </c>
      <c r="H48">
        <v>478.8331732749939</v>
      </c>
      <c r="I48">
        <v>373.99998146295547</v>
      </c>
      <c r="J48">
        <v>1335.1328024864197</v>
      </c>
      <c r="K48">
        <v>423.83330994844437</v>
      </c>
      <c r="M48">
        <v>1361.5335249900818</v>
      </c>
      <c r="N48">
        <v>740.1999306678772</v>
      </c>
      <c r="O48">
        <v>266.50013452768326</v>
      </c>
      <c r="P48">
        <v>611.73344302177429</v>
      </c>
      <c r="Q48">
        <v>1040.1332216262817</v>
      </c>
      <c r="R48">
        <v>447.49988609552383</v>
      </c>
      <c r="S48">
        <v>614.73335653543472</v>
      </c>
      <c r="T48">
        <v>566.10024893283844</v>
      </c>
      <c r="U48">
        <v>827.59951734542847</v>
      </c>
      <c r="W48">
        <v>851.03343749046326</v>
      </c>
      <c r="X48">
        <v>345.96685343980789</v>
      </c>
      <c r="Y48">
        <v>324.73338443040848</v>
      </c>
      <c r="Z48">
        <v>768.63261651992798</v>
      </c>
      <c r="AA48">
        <v>901.86679697036743</v>
      </c>
      <c r="AB48">
        <v>368.5668338239193</v>
      </c>
      <c r="AC48">
        <v>430.96693307161331</v>
      </c>
      <c r="AD48">
        <v>245.76675808429718</v>
      </c>
      <c r="AE48">
        <v>591.16683650016785</v>
      </c>
      <c r="AG48">
        <v>314.76682496070862</v>
      </c>
      <c r="AH48">
        <v>206.36672912538052</v>
      </c>
      <c r="AI48">
        <v>252.93348318338394</v>
      </c>
      <c r="AJ48">
        <v>354.16667914390564</v>
      </c>
      <c r="AK48">
        <v>255.50005197525024</v>
      </c>
      <c r="AL48">
        <v>343.53345972299576</v>
      </c>
      <c r="AM48">
        <v>275.33340871334076</v>
      </c>
      <c r="AN48">
        <v>286.06682515144348</v>
      </c>
      <c r="AO48">
        <v>286.89981661736965</v>
      </c>
      <c r="AQ48">
        <v>487.86690491437912</v>
      </c>
      <c r="AR48">
        <v>321.66659507155418</v>
      </c>
      <c r="AS48">
        <v>430.66671808063984</v>
      </c>
      <c r="AT48">
        <v>680.13349616527557</v>
      </c>
      <c r="AU48">
        <v>677.40014743804932</v>
      </c>
      <c r="AV48">
        <v>266.16679492592812</v>
      </c>
      <c r="AW48">
        <v>562.06683230400085</v>
      </c>
      <c r="AX48">
        <v>150.96676713228226</v>
      </c>
      <c r="AY48">
        <v>738.09979033470154</v>
      </c>
      <c r="BA48">
        <v>694.76691937446594</v>
      </c>
      <c r="BB48">
        <v>306.53348934650421</v>
      </c>
      <c r="BC48">
        <v>413.6666693687439</v>
      </c>
      <c r="BD48">
        <v>491.26696848869324</v>
      </c>
      <c r="BE48">
        <v>321.66659507155418</v>
      </c>
      <c r="BF48">
        <v>254.59995760023594</v>
      </c>
      <c r="BG48">
        <v>427.2668194770813</v>
      </c>
      <c r="BH48">
        <v>402.36674401164055</v>
      </c>
      <c r="BI48">
        <v>315.76671761274338</v>
      </c>
    </row>
    <row r="49" spans="1:61" x14ac:dyDescent="0.25">
      <c r="A49">
        <v>10</v>
      </c>
      <c r="B49">
        <v>2</v>
      </c>
      <c r="C49">
        <v>270.23341381549835</v>
      </c>
      <c r="D49">
        <v>461.53334493935108</v>
      </c>
      <c r="E49">
        <v>147.66666531562805</v>
      </c>
      <c r="F49">
        <v>320.93334305286407</v>
      </c>
      <c r="G49">
        <v>916.9667147397995</v>
      </c>
      <c r="H49">
        <v>429.80020473897457</v>
      </c>
      <c r="I49">
        <v>679.16677856445312</v>
      </c>
      <c r="J49">
        <v>987.50023603439331</v>
      </c>
      <c r="K49">
        <v>65.399997800588608</v>
      </c>
      <c r="M49">
        <v>1784.7004795670509</v>
      </c>
      <c r="N49">
        <v>558.36664203554392</v>
      </c>
      <c r="O49">
        <v>575.00012511014938</v>
      </c>
      <c r="P49">
        <v>71.366660252213478</v>
      </c>
      <c r="Q49">
        <v>430.60010290145874</v>
      </c>
      <c r="R49">
        <v>224.93337514996529</v>
      </c>
      <c r="S49">
        <v>200.50001886487007</v>
      </c>
      <c r="T49">
        <v>908.03357636928558</v>
      </c>
      <c r="U49">
        <v>220.76675802469254</v>
      </c>
      <c r="W49">
        <v>314.53344886004925</v>
      </c>
      <c r="X49">
        <v>445.16684207320213</v>
      </c>
      <c r="Y49">
        <v>394.10013952851295</v>
      </c>
      <c r="Z49">
        <v>428.13352382183075</v>
      </c>
      <c r="AA49">
        <v>860.8336124420166</v>
      </c>
      <c r="AB49">
        <v>248.80012352764606</v>
      </c>
      <c r="AC49">
        <v>261.96673998236656</v>
      </c>
      <c r="AD49">
        <v>223.33337132632732</v>
      </c>
      <c r="AE49">
        <v>665.96688175201416</v>
      </c>
      <c r="AG49">
        <v>274.43344974517822</v>
      </c>
      <c r="AH49">
        <v>232.70007774233818</v>
      </c>
      <c r="AI49">
        <v>200.10007824003696</v>
      </c>
      <c r="AJ49">
        <v>212.76676359772682</v>
      </c>
      <c r="AK49">
        <v>349.500039935112</v>
      </c>
      <c r="AL49">
        <v>262.30006808042526</v>
      </c>
      <c r="AM49">
        <v>143.03335340321064</v>
      </c>
      <c r="AN49">
        <v>251.10005378723145</v>
      </c>
      <c r="AO49">
        <v>200.76681192219257</v>
      </c>
      <c r="AQ49">
        <v>411.86667151749134</v>
      </c>
      <c r="AR49">
        <v>259.3334094285965</v>
      </c>
      <c r="AS49">
        <v>307.43340563774109</v>
      </c>
      <c r="AT49">
        <v>727.69990658760071</v>
      </c>
      <c r="AU49">
        <v>549.56661993265152</v>
      </c>
      <c r="AV49">
        <v>179.6667166352272</v>
      </c>
      <c r="AW49">
        <v>386.26683223247528</v>
      </c>
      <c r="AX49">
        <v>192.53333231806755</v>
      </c>
      <c r="AY49">
        <v>228.20022988319397</v>
      </c>
      <c r="BA49">
        <v>326.43341839313507</v>
      </c>
      <c r="BB49">
        <v>198.26676386594772</v>
      </c>
      <c r="BC49">
        <v>285.20011305809021</v>
      </c>
      <c r="BD49">
        <v>269.30008280277252</v>
      </c>
      <c r="BE49">
        <v>259.3334094285965</v>
      </c>
      <c r="BF49">
        <v>177.60008952021599</v>
      </c>
      <c r="BG49">
        <v>309.333456158638</v>
      </c>
      <c r="BH49">
        <v>287.46660670638084</v>
      </c>
      <c r="BI49">
        <v>258.56675550341606</v>
      </c>
    </row>
    <row r="50" spans="1:61" x14ac:dyDescent="0.25">
      <c r="A50">
        <v>11</v>
      </c>
      <c r="B50">
        <v>3</v>
      </c>
      <c r="C50">
        <v>1008.3001137971878</v>
      </c>
      <c r="D50">
        <v>580.26678133010864</v>
      </c>
      <c r="E50">
        <v>524.466901242733</v>
      </c>
      <c r="F50">
        <v>367.63341301679611</v>
      </c>
      <c r="G50">
        <v>1051.3665660023689</v>
      </c>
      <c r="H50">
        <v>347.36690074205399</v>
      </c>
      <c r="I50">
        <v>1101.1671868562698</v>
      </c>
      <c r="J50">
        <v>786.30023384094238</v>
      </c>
      <c r="K50">
        <v>284.56679809093475</v>
      </c>
      <c r="M50">
        <v>2002.1331806182861</v>
      </c>
      <c r="N50">
        <v>406.80012245476246</v>
      </c>
      <c r="O50">
        <v>720.70033365488052</v>
      </c>
      <c r="P50">
        <v>951.56715995073318</v>
      </c>
      <c r="Q50">
        <v>1108.7670023441315</v>
      </c>
      <c r="R50">
        <v>900.36702394485474</v>
      </c>
      <c r="S50">
        <v>986.33354902267456</v>
      </c>
      <c r="T50">
        <v>1386.2341150045395</v>
      </c>
      <c r="U50">
        <v>572.40023005008698</v>
      </c>
      <c r="W50">
        <v>366.36690533161163</v>
      </c>
      <c r="X50">
        <v>385.53332734107971</v>
      </c>
      <c r="Y50">
        <v>285.73342609405518</v>
      </c>
      <c r="Z50">
        <v>377.46685999631882</v>
      </c>
      <c r="AA50">
        <v>1059.7999386787415</v>
      </c>
      <c r="AB50">
        <v>291.59981840848923</v>
      </c>
      <c r="AC50">
        <v>508.09970355033875</v>
      </c>
      <c r="AD50">
        <v>364.06633570790291</v>
      </c>
      <c r="AE50">
        <v>771.16660904884338</v>
      </c>
      <c r="AG50">
        <v>454.29987120628357</v>
      </c>
      <c r="AH50">
        <v>190.49992170929909</v>
      </c>
      <c r="AI50">
        <v>415.86669662594795</v>
      </c>
      <c r="AJ50">
        <v>279.36668461561203</v>
      </c>
      <c r="AK50">
        <v>434.30001762509346</v>
      </c>
      <c r="AL50">
        <v>358.89982114732265</v>
      </c>
      <c r="AM50">
        <v>175.23336340487003</v>
      </c>
      <c r="AN50">
        <v>618.73263362050056</v>
      </c>
      <c r="AO50">
        <v>294.76675111055374</v>
      </c>
      <c r="AQ50">
        <v>430.43331804871559</v>
      </c>
      <c r="AR50">
        <v>326.29995322227478</v>
      </c>
      <c r="AS50">
        <v>246.86675494909286</v>
      </c>
      <c r="AT50">
        <v>595.83298707008362</v>
      </c>
      <c r="AU50">
        <v>574.33301168680191</v>
      </c>
      <c r="AV50">
        <v>277.66659761965275</v>
      </c>
      <c r="AW50">
        <v>484.96670508384705</v>
      </c>
      <c r="AX50">
        <v>114.43332846462727</v>
      </c>
      <c r="AY50">
        <v>225.33347891271114</v>
      </c>
      <c r="BA50">
        <v>842.59991502761841</v>
      </c>
      <c r="BB50">
        <v>275.53337654471397</v>
      </c>
      <c r="BC50">
        <v>256.99997960031033</v>
      </c>
      <c r="BD50">
        <v>349.5667383223772</v>
      </c>
      <c r="BE50">
        <v>326.29995322227478</v>
      </c>
      <c r="BF50">
        <v>243.96659035980701</v>
      </c>
      <c r="BG50">
        <v>1184.1003751754761</v>
      </c>
      <c r="BH50">
        <v>448.76664066314697</v>
      </c>
      <c r="BI50">
        <v>91.700036361813545</v>
      </c>
    </row>
    <row r="51" spans="1:61" x14ac:dyDescent="0.25">
      <c r="A51">
        <v>12</v>
      </c>
      <c r="B51">
        <v>4</v>
      </c>
      <c r="C51">
        <v>782.66679978370667</v>
      </c>
      <c r="D51">
        <v>365.16671617329121</v>
      </c>
      <c r="E51">
        <v>482.16687770187855</v>
      </c>
      <c r="F51">
        <v>470.40010368824005</v>
      </c>
      <c r="G51">
        <v>1201.8000860214233</v>
      </c>
      <c r="H51">
        <v>180.56671868264675</v>
      </c>
      <c r="I51">
        <v>225.19999593496323</v>
      </c>
      <c r="J51">
        <v>756.53362143039703</v>
      </c>
      <c r="K51">
        <v>351.13343554735184</v>
      </c>
      <c r="M51">
        <v>1239.5006765127182</v>
      </c>
      <c r="N51">
        <v>520.96677906811237</v>
      </c>
      <c r="O51">
        <v>789.20024430751801</v>
      </c>
      <c r="P51">
        <v>501.90017879009247</v>
      </c>
      <c r="Q51">
        <v>884.00042605400085</v>
      </c>
      <c r="R51">
        <v>415.96676500141621</v>
      </c>
      <c r="S51">
        <v>333.53337407112122</v>
      </c>
      <c r="T51">
        <v>613.80023694038391</v>
      </c>
      <c r="U51">
        <v>462.13357700407505</v>
      </c>
      <c r="W51">
        <v>762.06597137451172</v>
      </c>
      <c r="X51">
        <v>618.60003137588501</v>
      </c>
      <c r="Y51">
        <v>229.63337396085262</v>
      </c>
      <c r="Z51">
        <v>652.533087849617</v>
      </c>
      <c r="AA51">
        <v>908.23327827453613</v>
      </c>
      <c r="AB51">
        <v>477.63323938846588</v>
      </c>
      <c r="AC51">
        <v>1220.9333024024963</v>
      </c>
      <c r="AD51">
        <v>224.1999931037426</v>
      </c>
      <c r="AE51">
        <v>707.96685099601746</v>
      </c>
      <c r="AG51">
        <v>111.23334813117981</v>
      </c>
      <c r="AH51">
        <v>351.39998483657837</v>
      </c>
      <c r="AI51">
        <v>243.09988540410995</v>
      </c>
      <c r="AJ51">
        <v>336.83337028324604</v>
      </c>
      <c r="AK51">
        <v>395.26679843664169</v>
      </c>
      <c r="AL51">
        <v>162.03336900472641</v>
      </c>
      <c r="AM51">
        <v>536.96657657623291</v>
      </c>
      <c r="AN51">
        <v>66.466667175292969</v>
      </c>
      <c r="AO51">
        <v>381.33347941935062</v>
      </c>
      <c r="AQ51">
        <v>405.13345301151276</v>
      </c>
      <c r="AR51">
        <v>429.33331924676895</v>
      </c>
      <c r="AS51">
        <v>262.76659536361694</v>
      </c>
      <c r="AT51">
        <v>662.40015888214111</v>
      </c>
      <c r="AU51">
        <v>1189.1999459266663</v>
      </c>
      <c r="AV51">
        <v>182.26669210195541</v>
      </c>
      <c r="AW51">
        <v>775.19975626468658</v>
      </c>
      <c r="AX51">
        <v>50.900015771389008</v>
      </c>
      <c r="AY51">
        <v>419.93342554569244</v>
      </c>
      <c r="BA51">
        <v>943.4004100561142</v>
      </c>
      <c r="BB51">
        <v>506.56666243076324</v>
      </c>
      <c r="BC51">
        <v>295.53316500782967</v>
      </c>
      <c r="BD51">
        <v>217.6333544999361</v>
      </c>
      <c r="BE51">
        <v>429.33331924676895</v>
      </c>
      <c r="BF51">
        <v>213.30013632774353</v>
      </c>
      <c r="BG51">
        <v>1426.8002119064331</v>
      </c>
      <c r="BH51">
        <v>716.76689147949219</v>
      </c>
      <c r="BI51">
        <v>584.40005344152451</v>
      </c>
    </row>
    <row r="52" spans="1:61" x14ac:dyDescent="0.25">
      <c r="A52">
        <v>13</v>
      </c>
      <c r="B52">
        <v>5</v>
      </c>
      <c r="C52">
        <v>1051.000180721283</v>
      </c>
      <c r="D52">
        <v>669.73353916406631</v>
      </c>
      <c r="E52">
        <v>461.70009487867355</v>
      </c>
      <c r="F52">
        <v>477.9334831237793</v>
      </c>
      <c r="G52">
        <v>1044.0000170767307</v>
      </c>
      <c r="H52">
        <v>191.63338583707809</v>
      </c>
      <c r="I52">
        <v>1013.1339610815048</v>
      </c>
      <c r="J52">
        <v>597.26673758029938</v>
      </c>
      <c r="K52">
        <v>197.60005113482475</v>
      </c>
      <c r="M52">
        <v>1963.2343561649323</v>
      </c>
      <c r="N52">
        <v>314.26686432957649</v>
      </c>
      <c r="O52">
        <v>818.10026147961617</v>
      </c>
      <c r="P52">
        <v>695.56680417060852</v>
      </c>
      <c r="Q52">
        <v>687.86676603555679</v>
      </c>
      <c r="R52">
        <v>708.50013943016529</v>
      </c>
      <c r="S52">
        <v>387.16671219468117</v>
      </c>
      <c r="T52">
        <v>821.73358285427094</v>
      </c>
      <c r="U52">
        <v>550.00032722949982</v>
      </c>
      <c r="W52">
        <v>1118.3327204585075</v>
      </c>
      <c r="X52">
        <v>570.06686520576477</v>
      </c>
      <c r="Y52">
        <v>510.73355856537819</v>
      </c>
      <c r="Z52">
        <v>745.66647934913635</v>
      </c>
      <c r="AA52">
        <v>1142.0996632575989</v>
      </c>
      <c r="AB52">
        <v>236.96676161885262</v>
      </c>
      <c r="AC52">
        <v>269.86670446395874</v>
      </c>
      <c r="AD52">
        <v>740.03320801258087</v>
      </c>
      <c r="AE52">
        <v>1306.9997179508209</v>
      </c>
      <c r="AG52">
        <v>1108.6665306091309</v>
      </c>
      <c r="AH52">
        <v>653.69984185695648</v>
      </c>
      <c r="AI52">
        <v>749.33340711891651</v>
      </c>
      <c r="AJ52">
        <v>133.366673797369</v>
      </c>
      <c r="AK52">
        <v>792.03354328870773</v>
      </c>
      <c r="AL52">
        <v>253.66678836941719</v>
      </c>
      <c r="AM52">
        <v>0.20000000298023224</v>
      </c>
      <c r="AN52">
        <v>384.03331875801086</v>
      </c>
      <c r="AO52">
        <v>648.96678072214127</v>
      </c>
      <c r="AQ52">
        <v>919.56647133827209</v>
      </c>
      <c r="AR52">
        <v>127.83333213627338</v>
      </c>
      <c r="AS52">
        <v>37.799996629357338</v>
      </c>
      <c r="AT52">
        <v>466.00011003017426</v>
      </c>
      <c r="AU52">
        <v>1046.3336896896362</v>
      </c>
      <c r="AV52">
        <v>203.10004588961601</v>
      </c>
      <c r="AW52">
        <v>315.56676340103149</v>
      </c>
      <c r="AX52">
        <v>26.933329299092293</v>
      </c>
      <c r="AY52">
        <v>601.69952869415283</v>
      </c>
      <c r="BA52">
        <v>624.26674896478653</v>
      </c>
      <c r="BB52">
        <v>392.90023985505104</v>
      </c>
      <c r="BC52">
        <v>451.83320108056068</v>
      </c>
      <c r="BD52">
        <v>61.499999493360519</v>
      </c>
      <c r="BE52">
        <v>127.83333213627338</v>
      </c>
      <c r="BF52">
        <v>252.30015754699707</v>
      </c>
      <c r="BG52">
        <v>516.06673192977905</v>
      </c>
      <c r="BH52">
        <v>818.83356159925461</v>
      </c>
      <c r="BI52">
        <v>108.43332529067993</v>
      </c>
    </row>
    <row r="53" spans="1:61" x14ac:dyDescent="0.25">
      <c r="A53">
        <v>14</v>
      </c>
      <c r="B53">
        <v>6</v>
      </c>
      <c r="C53">
        <v>1126.2000093460083</v>
      </c>
      <c r="D53">
        <v>654.3336443901062</v>
      </c>
      <c r="E53">
        <v>499.43337994813919</v>
      </c>
      <c r="F53">
        <v>712.43351638317108</v>
      </c>
      <c r="G53">
        <v>1322.2331264615059</v>
      </c>
      <c r="H53">
        <v>322.26682241261005</v>
      </c>
      <c r="I53">
        <v>1005.967278778553</v>
      </c>
      <c r="J53">
        <v>551.06683528423309</v>
      </c>
      <c r="K53">
        <v>500.90020355582237</v>
      </c>
      <c r="M53">
        <v>2065.5992863178253</v>
      </c>
      <c r="N53">
        <v>209.90004321932793</v>
      </c>
      <c r="O53">
        <v>657.26687422394753</v>
      </c>
      <c r="P53">
        <v>237.70003643631935</v>
      </c>
      <c r="Q53">
        <v>801.00028789043427</v>
      </c>
      <c r="R53">
        <v>395.06670786440372</v>
      </c>
      <c r="S53">
        <v>567.56674510240555</v>
      </c>
      <c r="T53">
        <v>1300.8006235957146</v>
      </c>
      <c r="U53">
        <v>395.66686089336872</v>
      </c>
      <c r="W53">
        <v>1467.932300567627</v>
      </c>
      <c r="X53">
        <v>1256.199098110199</v>
      </c>
      <c r="Y53">
        <v>431.66686522960663</v>
      </c>
      <c r="Z53">
        <v>660.80022592842579</v>
      </c>
      <c r="AA53">
        <v>1610.2988972663879</v>
      </c>
      <c r="AB53">
        <v>383.43354469537735</v>
      </c>
      <c r="AC53">
        <v>1629.7662239074707</v>
      </c>
      <c r="AD53">
        <v>2176.1331008076668</v>
      </c>
      <c r="AE53">
        <v>1385.3662977218628</v>
      </c>
      <c r="AG53">
        <v>484.60005414485931</v>
      </c>
      <c r="AH53">
        <v>28.699995577335358</v>
      </c>
      <c r="AI53">
        <v>192.0666838735342</v>
      </c>
      <c r="AJ53">
        <v>611.29998841881752</v>
      </c>
      <c r="AK53">
        <v>413.76677390933037</v>
      </c>
      <c r="AL53">
        <v>375.86677622795105</v>
      </c>
      <c r="AM53">
        <v>440.0334575176239</v>
      </c>
      <c r="AN53">
        <v>1254.5336155891418</v>
      </c>
      <c r="AO53">
        <v>474.60005795955658</v>
      </c>
      <c r="AQ53">
        <v>869.30025601387024</v>
      </c>
      <c r="AR53">
        <v>277.96668821573257</v>
      </c>
      <c r="AS53">
        <v>290.00011086463928</v>
      </c>
      <c r="AT53">
        <v>1010.9332168102264</v>
      </c>
      <c r="AU53">
        <v>1557.6320643424988</v>
      </c>
      <c r="AV53">
        <v>695.20008355379105</v>
      </c>
      <c r="AW53">
        <v>942.56598901748657</v>
      </c>
      <c r="AX53">
        <v>266.59985652565956</v>
      </c>
      <c r="AY53">
        <v>60.133321434259415</v>
      </c>
      <c r="BA53">
        <v>370.13331592082977</v>
      </c>
      <c r="BB53">
        <v>442.13348418474197</v>
      </c>
      <c r="BC53">
        <v>23.099999457597733</v>
      </c>
      <c r="BD53">
        <v>177.5666885972023</v>
      </c>
      <c r="BE53">
        <v>277.96668821573257</v>
      </c>
      <c r="BF53">
        <v>309.23351675271988</v>
      </c>
      <c r="BG53">
        <v>343.60003620386124</v>
      </c>
      <c r="BH53">
        <v>334.93334543704987</v>
      </c>
      <c r="BI53">
        <v>1034.0338371992111</v>
      </c>
    </row>
    <row r="54" spans="1:61" x14ac:dyDescent="0.25">
      <c r="A54">
        <v>15</v>
      </c>
      <c r="B54">
        <v>7</v>
      </c>
      <c r="C54">
        <v>1113.6000843048096</v>
      </c>
      <c r="D54">
        <v>625.63354086875916</v>
      </c>
      <c r="E54">
        <v>397.06681294739246</v>
      </c>
      <c r="F54">
        <v>720.56670427322388</v>
      </c>
      <c r="G54">
        <v>1537.4668116569519</v>
      </c>
      <c r="H54">
        <v>543.16682091355324</v>
      </c>
      <c r="I54">
        <v>727.06670379638672</v>
      </c>
      <c r="J54">
        <v>658.70023077726364</v>
      </c>
      <c r="K54">
        <v>558.46688756346703</v>
      </c>
      <c r="M54">
        <v>1681.901064157486</v>
      </c>
      <c r="N54">
        <v>212.43336705863476</v>
      </c>
      <c r="O54">
        <v>516.2001119852066</v>
      </c>
      <c r="P54">
        <v>799.86698007583618</v>
      </c>
      <c r="Q54">
        <v>1030.2337620258331</v>
      </c>
      <c r="R54">
        <v>324.3334401845932</v>
      </c>
      <c r="S54">
        <v>515.60004007816315</v>
      </c>
      <c r="T54">
        <v>1546.4670448303223</v>
      </c>
      <c r="U54">
        <v>683.63379454612732</v>
      </c>
      <c r="W54">
        <v>1777.6320552825928</v>
      </c>
      <c r="X54">
        <v>1084.3322799801826</v>
      </c>
      <c r="Y54">
        <v>85.366657987236977</v>
      </c>
      <c r="Z54">
        <v>1323.0660854578018</v>
      </c>
      <c r="AA54">
        <v>1510.8322968482971</v>
      </c>
      <c r="AB54">
        <v>932.19916915893555</v>
      </c>
      <c r="AC54">
        <v>947.99992322921753</v>
      </c>
      <c r="AD54">
        <v>2645.0401706844568</v>
      </c>
      <c r="AE54">
        <v>1722.7661814689636</v>
      </c>
      <c r="AG54">
        <v>420.13332977890968</v>
      </c>
      <c r="AH54">
        <v>207.53336694836617</v>
      </c>
      <c r="AI54">
        <v>1065.000014603138</v>
      </c>
      <c r="AJ54">
        <v>588.56667613983154</v>
      </c>
      <c r="AK54">
        <v>16.79999965429306</v>
      </c>
      <c r="AL54">
        <v>408.53341743350029</v>
      </c>
      <c r="AM54">
        <v>443.033358335495</v>
      </c>
      <c r="AN54">
        <v>219.26670597493649</v>
      </c>
      <c r="AO54">
        <v>1117.7670805454254</v>
      </c>
      <c r="AQ54">
        <v>559.53327652812004</v>
      </c>
      <c r="AR54">
        <v>234.20006775856018</v>
      </c>
      <c r="AS54">
        <v>15.766667604446411</v>
      </c>
      <c r="AT54">
        <v>289.76668190956116</v>
      </c>
      <c r="AU54">
        <v>2528.6973857879639</v>
      </c>
      <c r="AV54">
        <v>539.73354454338551</v>
      </c>
      <c r="AW54">
        <v>401.70031113922596</v>
      </c>
      <c r="AX54">
        <v>49.46666108071804</v>
      </c>
      <c r="AY54">
        <v>447.0002139210701</v>
      </c>
      <c r="BA54">
        <v>1304.800656080246</v>
      </c>
      <c r="BB54">
        <v>452.03354334831238</v>
      </c>
      <c r="BC54">
        <v>441.16675519943237</v>
      </c>
      <c r="BD54">
        <v>604.1334675848484</v>
      </c>
      <c r="BE54">
        <v>234.20006775856018</v>
      </c>
      <c r="BF54">
        <v>518.63345582783222</v>
      </c>
      <c r="BG54">
        <v>708.13357996940613</v>
      </c>
      <c r="BH54">
        <v>349.26675708591938</v>
      </c>
      <c r="BI54">
        <v>544.73355431854725</v>
      </c>
    </row>
    <row r="55" spans="1:61" x14ac:dyDescent="0.25">
      <c r="A55">
        <v>16</v>
      </c>
      <c r="B55">
        <v>8</v>
      </c>
      <c r="C55">
        <v>689.967045545578</v>
      </c>
      <c r="D55">
        <v>518.43338537216187</v>
      </c>
      <c r="E55">
        <v>330.80005589127541</v>
      </c>
      <c r="F55">
        <v>1035.8001821041107</v>
      </c>
      <c r="G55">
        <v>1452.5668473243713</v>
      </c>
      <c r="H55">
        <v>494.93323087692261</v>
      </c>
      <c r="I55">
        <v>724.49944150447845</v>
      </c>
      <c r="J55">
        <v>895.50040525197983</v>
      </c>
      <c r="K55">
        <v>254.80008621513844</v>
      </c>
      <c r="M55">
        <v>1258.5670142173767</v>
      </c>
      <c r="N55">
        <v>398.70018982887268</v>
      </c>
      <c r="O55">
        <v>678.33342376351357</v>
      </c>
      <c r="P55">
        <v>526.06694483757019</v>
      </c>
      <c r="Q55">
        <v>675.10012316703796</v>
      </c>
      <c r="R55">
        <v>399.96686887741089</v>
      </c>
      <c r="S55">
        <v>746.70001935958862</v>
      </c>
      <c r="T55">
        <v>843.8005633354187</v>
      </c>
      <c r="U55">
        <v>544.66696335375309</v>
      </c>
      <c r="W55">
        <v>1881.299147605896</v>
      </c>
      <c r="X55">
        <v>138.76671694219112</v>
      </c>
      <c r="Y55">
        <v>366.66690413653851</v>
      </c>
      <c r="Z55">
        <v>799.66659164428711</v>
      </c>
      <c r="AA55">
        <v>1762.3993508815765</v>
      </c>
      <c r="AB55">
        <v>671.5666184425354</v>
      </c>
      <c r="AC55">
        <v>691.30003488063812</v>
      </c>
      <c r="AD55">
        <v>2275.1342246085405</v>
      </c>
      <c r="AE55">
        <v>1342.833119392395</v>
      </c>
      <c r="AG55">
        <v>48.166666701436043</v>
      </c>
      <c r="AH55">
        <v>142.86666096746922</v>
      </c>
      <c r="AI55">
        <v>37.000001430511475</v>
      </c>
      <c r="AJ55">
        <v>1122.8334314823151</v>
      </c>
      <c r="AK55">
        <v>0</v>
      </c>
      <c r="AL55">
        <v>392.26688408851624</v>
      </c>
      <c r="AM55">
        <v>173.70005396008492</v>
      </c>
      <c r="AN55">
        <v>1193.3338212966919</v>
      </c>
      <c r="AO55">
        <v>525.43344342708588</v>
      </c>
      <c r="AQ55">
        <v>300.86673077940941</v>
      </c>
      <c r="AR55">
        <v>0</v>
      </c>
      <c r="AS55">
        <v>170.96672600507736</v>
      </c>
      <c r="AT55">
        <v>478.46687960624695</v>
      </c>
      <c r="AU55">
        <v>2407.8303115367889</v>
      </c>
      <c r="AV55">
        <v>58.83332684636116</v>
      </c>
      <c r="AW55">
        <v>40.23332953453064</v>
      </c>
      <c r="AX55">
        <v>44.100000083446503</v>
      </c>
      <c r="AY55">
        <v>237.96688082814217</v>
      </c>
      <c r="BA55">
        <v>163.9000127017498</v>
      </c>
      <c r="BB55">
        <v>30.000001564621925</v>
      </c>
      <c r="BC55">
        <v>54.533343225717545</v>
      </c>
      <c r="BD55">
        <v>807.73361584544182</v>
      </c>
      <c r="BE55">
        <v>0</v>
      </c>
      <c r="BF55">
        <v>148.26665543019772</v>
      </c>
      <c r="BG55">
        <v>0</v>
      </c>
      <c r="BH55">
        <v>34.766668409109116</v>
      </c>
      <c r="BI55">
        <v>361.3000854998827</v>
      </c>
    </row>
    <row r="56" spans="1:61" x14ac:dyDescent="0.25">
      <c r="A56">
        <v>17</v>
      </c>
      <c r="B56">
        <v>9</v>
      </c>
      <c r="C56">
        <v>982.46698379516602</v>
      </c>
      <c r="D56">
        <v>64.066693052649498</v>
      </c>
      <c r="E56">
        <v>114.80002027750015</v>
      </c>
      <c r="F56">
        <v>900.0003354549408</v>
      </c>
      <c r="G56">
        <v>924.66694183647633</v>
      </c>
      <c r="H56">
        <v>1039.4324032068253</v>
      </c>
      <c r="I56">
        <v>105.63337976485491</v>
      </c>
      <c r="J56">
        <v>651.80022092163563</v>
      </c>
      <c r="K56">
        <v>45.066669538617134</v>
      </c>
      <c r="M56">
        <v>884.56603956222534</v>
      </c>
      <c r="N56">
        <v>281.79985120892525</v>
      </c>
      <c r="O56">
        <v>89.86671145260334</v>
      </c>
      <c r="P56">
        <v>588.33365046977997</v>
      </c>
      <c r="Q56">
        <v>593.30004525184631</v>
      </c>
      <c r="R56">
        <v>668.63337576389313</v>
      </c>
      <c r="S56">
        <v>144.70000393688679</v>
      </c>
      <c r="T56">
        <v>608.06696712970734</v>
      </c>
      <c r="U56">
        <v>432.23354601860046</v>
      </c>
      <c r="W56">
        <v>1812.9328632354736</v>
      </c>
      <c r="X56">
        <v>487.56671178340912</v>
      </c>
      <c r="Y56">
        <v>1.3333333432674408</v>
      </c>
      <c r="Z56">
        <v>66.266695022583008</v>
      </c>
      <c r="AA56">
        <v>1528.7993502616882</v>
      </c>
      <c r="AB56">
        <v>57.533364295959473</v>
      </c>
      <c r="AC56">
        <v>13.666666746139526</v>
      </c>
      <c r="AD56">
        <v>223.56676796078682</v>
      </c>
      <c r="AE56">
        <v>638.33356034755707</v>
      </c>
      <c r="AG56">
        <v>193.10002632439137</v>
      </c>
      <c r="AH56">
        <v>162.90006144344807</v>
      </c>
      <c r="AI56">
        <v>162.6000155210495</v>
      </c>
      <c r="AJ56">
        <v>57.766663938760757</v>
      </c>
      <c r="AK56">
        <v>444.5667237341404</v>
      </c>
      <c r="AL56">
        <v>255.16670116782188</v>
      </c>
      <c r="AM56">
        <v>66.100008383393288</v>
      </c>
      <c r="AN56">
        <v>367.16671247780323</v>
      </c>
      <c r="AO56">
        <v>15.466665625572205</v>
      </c>
      <c r="AQ56">
        <v>0.40000000596046448</v>
      </c>
      <c r="AR56">
        <v>111.9666670113802</v>
      </c>
      <c r="AS56">
        <v>3.4333335906267166</v>
      </c>
      <c r="AT56">
        <v>0</v>
      </c>
      <c r="AU56">
        <v>2261.9639871120453</v>
      </c>
      <c r="AV56">
        <v>75.466665968298912</v>
      </c>
      <c r="AW56">
        <v>394.16684406995773</v>
      </c>
      <c r="AX56">
        <v>13.866665929555893</v>
      </c>
      <c r="AY56">
        <v>99.200002655386925</v>
      </c>
      <c r="BA56">
        <v>1.6333333551883698</v>
      </c>
      <c r="BB56">
        <v>160.0666978508234</v>
      </c>
      <c r="BC56">
        <v>90.333324670791626</v>
      </c>
      <c r="BD56">
        <v>275.66669631004333</v>
      </c>
      <c r="BE56">
        <v>111.9666670113802</v>
      </c>
      <c r="BF56">
        <v>0</v>
      </c>
      <c r="BG56">
        <v>6.0333333015441895</v>
      </c>
      <c r="BH56">
        <v>149.16667249798775</v>
      </c>
      <c r="BI56">
        <v>2.7666666656732559</v>
      </c>
    </row>
    <row r="57" spans="1:61" x14ac:dyDescent="0.25">
      <c r="A57">
        <v>18</v>
      </c>
      <c r="B57">
        <v>10</v>
      </c>
      <c r="C57">
        <v>778.40028762817383</v>
      </c>
      <c r="D57">
        <v>0</v>
      </c>
      <c r="E57">
        <v>20.999997958540916</v>
      </c>
      <c r="F57">
        <v>59.533333465456963</v>
      </c>
      <c r="G57">
        <v>255.13335406780243</v>
      </c>
      <c r="H57">
        <v>720.39842469990253</v>
      </c>
      <c r="I57">
        <v>61.099992275238037</v>
      </c>
      <c r="J57">
        <v>708.8668467104435</v>
      </c>
      <c r="K57">
        <v>209.86671844124794</v>
      </c>
      <c r="M57">
        <v>13.23333366215229</v>
      </c>
      <c r="N57">
        <v>2.2666667476296425</v>
      </c>
      <c r="O57">
        <v>15.466666996479034</v>
      </c>
      <c r="P57">
        <v>501.60027492046356</v>
      </c>
      <c r="Q57">
        <v>6.9000003933906555</v>
      </c>
      <c r="R57">
        <v>416.93315745890141</v>
      </c>
      <c r="S57">
        <v>1.033333346247673</v>
      </c>
      <c r="T57">
        <v>428.10021531581879</v>
      </c>
      <c r="U57">
        <v>578.53349530696869</v>
      </c>
      <c r="W57">
        <v>432.03342771530151</v>
      </c>
      <c r="X57">
        <v>72.399995118379593</v>
      </c>
      <c r="Y57">
        <v>210.40004256367683</v>
      </c>
      <c r="Z57">
        <v>879.16648322343826</v>
      </c>
      <c r="AA57">
        <v>35.399993896484375</v>
      </c>
      <c r="AB57">
        <v>283.76628424227238</v>
      </c>
      <c r="AC57">
        <v>272.56667453050613</v>
      </c>
      <c r="AD57">
        <v>15.900000423192978</v>
      </c>
      <c r="AE57">
        <v>1.3666666299104691</v>
      </c>
      <c r="AG57">
        <v>0</v>
      </c>
      <c r="AH57">
        <v>21.233333110809326</v>
      </c>
      <c r="AI57">
        <v>1.6666667461395264</v>
      </c>
      <c r="AJ57">
        <v>347.60000044107437</v>
      </c>
      <c r="AK57">
        <v>131.46669632196426</v>
      </c>
      <c r="AL57">
        <v>42.233332514762878</v>
      </c>
      <c r="AM57">
        <v>201.33340813219547</v>
      </c>
      <c r="AN57">
        <v>2.1000000685453415</v>
      </c>
      <c r="AO57">
        <v>596.10019886493683</v>
      </c>
      <c r="AQ57">
        <v>148.5000264197588</v>
      </c>
      <c r="AR57">
        <v>0</v>
      </c>
      <c r="AS57">
        <v>342.3001606464386</v>
      </c>
      <c r="AT57">
        <v>313.53342224657536</v>
      </c>
      <c r="AU57">
        <v>1315.9335355758667</v>
      </c>
      <c r="AV57">
        <v>0</v>
      </c>
      <c r="AW57">
        <v>153.23339749872684</v>
      </c>
      <c r="AX57">
        <v>168.06670138239861</v>
      </c>
      <c r="AY57">
        <v>0.40000000596046448</v>
      </c>
      <c r="BA57">
        <v>657.43356132507324</v>
      </c>
      <c r="BB57">
        <v>359.00016930699348</v>
      </c>
      <c r="BC57">
        <v>119.26672151684761</v>
      </c>
      <c r="BD57">
        <v>266.76668095588684</v>
      </c>
      <c r="BE57">
        <v>0</v>
      </c>
      <c r="BF57">
        <v>0.96666668355464935</v>
      </c>
      <c r="BG57">
        <v>0</v>
      </c>
      <c r="BH57">
        <v>2.1000000536441803</v>
      </c>
      <c r="BI57">
        <v>455.19998057186604</v>
      </c>
    </row>
    <row r="58" spans="1:61" x14ac:dyDescent="0.25">
      <c r="A58">
        <v>19</v>
      </c>
      <c r="B58">
        <v>11</v>
      </c>
      <c r="C58">
        <v>555.06658142805099</v>
      </c>
      <c r="D58">
        <v>65.166662767529488</v>
      </c>
      <c r="E58">
        <v>5.4000001922249794</v>
      </c>
      <c r="F58">
        <v>314.5667008459568</v>
      </c>
      <c r="G58">
        <v>529.36678972840309</v>
      </c>
      <c r="H58">
        <v>304.33284372091293</v>
      </c>
      <c r="I58">
        <v>0.40000000596046448</v>
      </c>
      <c r="J58">
        <v>368.96670663356781</v>
      </c>
      <c r="K58">
        <v>348.46664106845856</v>
      </c>
      <c r="M58">
        <v>153.56665839254856</v>
      </c>
      <c r="N58">
        <v>305.66682162880898</v>
      </c>
      <c r="O58">
        <v>354.13349062204361</v>
      </c>
      <c r="P58">
        <v>464.23346376419067</v>
      </c>
      <c r="Q58">
        <v>10.100000396370888</v>
      </c>
      <c r="R58">
        <v>50.433325529098511</v>
      </c>
      <c r="S58">
        <v>460.36678487062454</v>
      </c>
      <c r="T58">
        <v>26.000000596046448</v>
      </c>
      <c r="U58">
        <v>389.23360314965248</v>
      </c>
      <c r="W58">
        <v>518.26690149307251</v>
      </c>
      <c r="X58">
        <v>224.23343370854855</v>
      </c>
      <c r="Y58">
        <v>114.03332202136517</v>
      </c>
      <c r="Z58">
        <v>405.76676976680756</v>
      </c>
      <c r="AA58">
        <v>27.899996176362038</v>
      </c>
      <c r="AB58">
        <v>302.8001723587513</v>
      </c>
      <c r="AC58">
        <v>17.300000876188278</v>
      </c>
      <c r="AD58">
        <v>0</v>
      </c>
      <c r="AE58">
        <v>762.36685764789581</v>
      </c>
      <c r="AG58">
        <v>227.03336627781391</v>
      </c>
      <c r="AH58">
        <v>3.2999999821186066</v>
      </c>
      <c r="AI58">
        <v>56.866674274206161</v>
      </c>
      <c r="AJ58">
        <v>0</v>
      </c>
      <c r="AK58">
        <v>159.79999041557312</v>
      </c>
      <c r="AL58">
        <v>90.899994760751724</v>
      </c>
      <c r="AM58">
        <v>253.56668318808079</v>
      </c>
      <c r="AN58">
        <v>0</v>
      </c>
      <c r="AO58">
        <v>0</v>
      </c>
      <c r="AQ58">
        <v>14.99999988079071</v>
      </c>
      <c r="AR58">
        <v>0</v>
      </c>
      <c r="AS58">
        <v>25.266668513417244</v>
      </c>
      <c r="AT58">
        <v>296.23336876928806</v>
      </c>
      <c r="AU58">
        <v>1006.1001750230789</v>
      </c>
      <c r="AV58">
        <v>205.33336208760738</v>
      </c>
      <c r="AW58">
        <v>80.166654899716377</v>
      </c>
      <c r="AX58">
        <v>84.999994724988937</v>
      </c>
      <c r="AY58">
        <v>32.366663947701454</v>
      </c>
      <c r="BA58">
        <v>460.13358336687088</v>
      </c>
      <c r="BB58">
        <v>114.03331895172596</v>
      </c>
      <c r="BC58">
        <v>0</v>
      </c>
      <c r="BD58">
        <v>248.96668291091919</v>
      </c>
      <c r="BE58">
        <v>0</v>
      </c>
      <c r="BF58">
        <v>0</v>
      </c>
      <c r="BG58">
        <v>0.80000001192092896</v>
      </c>
      <c r="BH58">
        <v>229.73337711393833</v>
      </c>
      <c r="BI58">
        <v>0</v>
      </c>
    </row>
    <row r="59" spans="1:61" x14ac:dyDescent="0.25">
      <c r="A59">
        <v>20</v>
      </c>
      <c r="B59">
        <v>12</v>
      </c>
      <c r="C59">
        <v>5.900000125169754</v>
      </c>
      <c r="D59">
        <v>35.899997979402542</v>
      </c>
      <c r="E59">
        <v>339.26683032512665</v>
      </c>
      <c r="F59">
        <v>0.1666666716337204</v>
      </c>
      <c r="G59">
        <v>0</v>
      </c>
      <c r="H59">
        <v>185.56672455370426</v>
      </c>
      <c r="I59">
        <v>11.700000643730164</v>
      </c>
      <c r="J59">
        <v>6.8666666746139526</v>
      </c>
      <c r="K59">
        <v>0.8333333432674408</v>
      </c>
      <c r="M59">
        <v>389.20013076066971</v>
      </c>
      <c r="N59">
        <v>253.03340753912926</v>
      </c>
      <c r="O59">
        <v>469.46669064462185</v>
      </c>
      <c r="P59">
        <v>0.40000000596046448</v>
      </c>
      <c r="Q59">
        <v>327.23338568210602</v>
      </c>
      <c r="R59">
        <v>113.06668195128441</v>
      </c>
      <c r="S59">
        <v>0.40000000596046448</v>
      </c>
      <c r="T59">
        <v>11.366666793823242</v>
      </c>
      <c r="U59">
        <v>342.40025568008423</v>
      </c>
      <c r="W59">
        <v>196.33331516385078</v>
      </c>
      <c r="X59">
        <v>5.1000000089406967</v>
      </c>
      <c r="Y59">
        <v>49.199989587068558</v>
      </c>
      <c r="Z59">
        <v>275.80015251040459</v>
      </c>
      <c r="AA59">
        <v>1823.9318618774414</v>
      </c>
      <c r="AB59">
        <v>128.83343625068665</v>
      </c>
      <c r="AC59">
        <v>14.100000828504562</v>
      </c>
      <c r="AD59">
        <v>25.966664850711823</v>
      </c>
      <c r="AE59">
        <v>8.2000004649162292</v>
      </c>
      <c r="AG59">
        <v>8.3333337306976318</v>
      </c>
      <c r="AH59">
        <v>65.299990013241768</v>
      </c>
      <c r="AI59">
        <v>0</v>
      </c>
      <c r="AJ59">
        <v>222.20002384483814</v>
      </c>
      <c r="AK59">
        <v>7.5666667520999908</v>
      </c>
      <c r="AL59">
        <v>0</v>
      </c>
      <c r="AM59">
        <v>128.7666572779417</v>
      </c>
      <c r="AN59">
        <v>152.06668463349342</v>
      </c>
      <c r="AO59">
        <v>38.866660058498383</v>
      </c>
      <c r="AQ59">
        <v>20.766667246818542</v>
      </c>
      <c r="AR59">
        <v>0</v>
      </c>
      <c r="AS59">
        <v>314.0667610168457</v>
      </c>
      <c r="AT59">
        <v>260.0333344489336</v>
      </c>
      <c r="AU59">
        <v>379.03345890343189</v>
      </c>
      <c r="AV59">
        <v>0</v>
      </c>
      <c r="AW59">
        <v>376.30014510452747</v>
      </c>
      <c r="AX59">
        <v>68.299994200468063</v>
      </c>
      <c r="AY59">
        <v>411.40007215738297</v>
      </c>
      <c r="BA59">
        <v>0.20000000298023224</v>
      </c>
      <c r="BB59">
        <v>119.76665890216827</v>
      </c>
      <c r="BC59">
        <v>125.16670015454292</v>
      </c>
      <c r="BD59">
        <v>0</v>
      </c>
      <c r="BE59">
        <v>0</v>
      </c>
      <c r="BF59">
        <v>373.63346073031425</v>
      </c>
      <c r="BG59">
        <v>0</v>
      </c>
      <c r="BH59">
        <v>0</v>
      </c>
      <c r="BI59">
        <v>353.13337679207325</v>
      </c>
    </row>
    <row r="60" spans="1:61" x14ac:dyDescent="0.25">
      <c r="A60">
        <v>21</v>
      </c>
      <c r="B60">
        <v>13</v>
      </c>
      <c r="C60">
        <v>59.133324444293976</v>
      </c>
      <c r="D60">
        <v>4.9666667580604553</v>
      </c>
      <c r="E60">
        <v>8.2333329319953918</v>
      </c>
      <c r="F60">
        <v>493.80012905597687</v>
      </c>
      <c r="G60">
        <v>615.0668785572052</v>
      </c>
      <c r="H60">
        <v>461.26670295000076</v>
      </c>
      <c r="I60">
        <v>487.73325717449188</v>
      </c>
      <c r="J60">
        <v>14.799999833106995</v>
      </c>
      <c r="K60">
        <v>87.766670048236847</v>
      </c>
      <c r="M60">
        <v>659.333441644907</v>
      </c>
      <c r="N60">
        <v>0</v>
      </c>
      <c r="O60">
        <v>52.633333340287209</v>
      </c>
      <c r="P60">
        <v>61.633328139781952</v>
      </c>
      <c r="Q60">
        <v>183.19999602437019</v>
      </c>
      <c r="R60">
        <v>255.43334244191647</v>
      </c>
      <c r="S60">
        <v>282.09989547729492</v>
      </c>
      <c r="T60">
        <v>449.03349471092224</v>
      </c>
      <c r="U60">
        <v>63.966651886701584</v>
      </c>
      <c r="W60">
        <v>2.5000000596046448</v>
      </c>
      <c r="X60">
        <v>5.7333334386348724</v>
      </c>
      <c r="Y60">
        <v>239.63336056470871</v>
      </c>
      <c r="Z60">
        <v>19.466667979955673</v>
      </c>
      <c r="AA60">
        <v>561.03356599807739</v>
      </c>
      <c r="AB60">
        <v>29.93332976102829</v>
      </c>
      <c r="AC60">
        <v>349.19997644424438</v>
      </c>
      <c r="AD60">
        <v>0</v>
      </c>
      <c r="AE60">
        <v>225.26667207479477</v>
      </c>
      <c r="AG60">
        <v>13.866667985916138</v>
      </c>
      <c r="AH60">
        <v>60.766666874289513</v>
      </c>
      <c r="AI60">
        <v>307.90001106262207</v>
      </c>
      <c r="AJ60">
        <v>0</v>
      </c>
      <c r="AK60">
        <v>25.700001493096352</v>
      </c>
      <c r="AL60">
        <v>490.96670199930668</v>
      </c>
      <c r="AM60">
        <v>66.566655866801739</v>
      </c>
      <c r="AN60">
        <v>576.900042116642</v>
      </c>
      <c r="AO60">
        <v>850.4003359824419</v>
      </c>
      <c r="AQ60">
        <v>34.299994766712189</v>
      </c>
      <c r="AR60">
        <v>0</v>
      </c>
      <c r="AS60">
        <v>226.76677489280701</v>
      </c>
      <c r="AT60">
        <v>5.8000002801418304</v>
      </c>
      <c r="AU60">
        <v>0</v>
      </c>
      <c r="AV60">
        <v>156.19999575614929</v>
      </c>
      <c r="AW60">
        <v>12.933334469795227</v>
      </c>
      <c r="AX60">
        <v>108.13339231908321</v>
      </c>
      <c r="AY60">
        <v>0.93333333730697632</v>
      </c>
      <c r="BA60">
        <v>326.96666860580444</v>
      </c>
      <c r="BB60">
        <v>104.39998956024647</v>
      </c>
      <c r="BC60">
        <v>0</v>
      </c>
      <c r="BD60">
        <v>122.83331829309464</v>
      </c>
      <c r="BE60">
        <v>0</v>
      </c>
      <c r="BF60">
        <v>5.0666667819023132</v>
      </c>
      <c r="BG60">
        <v>0</v>
      </c>
      <c r="BH60">
        <v>143.80000469088554</v>
      </c>
      <c r="BI60">
        <v>0</v>
      </c>
    </row>
    <row r="61" spans="1:61" x14ac:dyDescent="0.25">
      <c r="A61">
        <v>22</v>
      </c>
      <c r="B61">
        <v>14</v>
      </c>
      <c r="C61">
        <v>590.80030870437622</v>
      </c>
      <c r="D61">
        <v>198.6333484351635</v>
      </c>
      <c r="E61">
        <v>10.933332920074463</v>
      </c>
      <c r="F61">
        <v>345.00007176399231</v>
      </c>
      <c r="G61">
        <v>27.566667065024376</v>
      </c>
      <c r="H61">
        <v>388.1334549933672</v>
      </c>
      <c r="I61">
        <v>286.20000171661377</v>
      </c>
      <c r="J61">
        <v>341.93344175815582</v>
      </c>
      <c r="K61">
        <v>46.733334898948669</v>
      </c>
      <c r="M61">
        <v>0.20000000298023224</v>
      </c>
      <c r="N61">
        <v>19.199999555945396</v>
      </c>
      <c r="O61">
        <v>10.566666752099991</v>
      </c>
      <c r="P61">
        <v>382.23342955112457</v>
      </c>
      <c r="Q61">
        <v>248.6333164870739</v>
      </c>
      <c r="R61">
        <v>353.5667729228735</v>
      </c>
      <c r="S61">
        <v>481.50000137090683</v>
      </c>
      <c r="T61">
        <v>255.73338454961777</v>
      </c>
      <c r="U61">
        <v>266.56675660610199</v>
      </c>
      <c r="W61">
        <v>406.86674690246582</v>
      </c>
      <c r="X61">
        <v>377.26674547791481</v>
      </c>
      <c r="Y61">
        <v>68.3999934643507</v>
      </c>
      <c r="Z61">
        <v>1101.7003445625305</v>
      </c>
      <c r="AA61">
        <v>2.2000000178813934</v>
      </c>
      <c r="AB61">
        <v>411.96676057577133</v>
      </c>
      <c r="AC61">
        <v>22.400000631809235</v>
      </c>
      <c r="AD61">
        <v>0</v>
      </c>
      <c r="AE61">
        <v>272.56666815280914</v>
      </c>
      <c r="AG61">
        <v>254.20000405609608</v>
      </c>
      <c r="AH61">
        <v>85.266667440533638</v>
      </c>
      <c r="AI61">
        <v>2.7000000178813934</v>
      </c>
      <c r="AJ61">
        <v>2.366666704416275</v>
      </c>
      <c r="AK61">
        <v>616.46671706438065</v>
      </c>
      <c r="AL61">
        <v>9.5333336293697357</v>
      </c>
      <c r="AM61">
        <v>106.19999702274799</v>
      </c>
      <c r="AN61">
        <v>124.59999591112137</v>
      </c>
      <c r="AO61">
        <v>0</v>
      </c>
      <c r="AQ61">
        <v>412.10010322928429</v>
      </c>
      <c r="AR61">
        <v>693.8333637714386</v>
      </c>
      <c r="AS61">
        <v>29.833334445953369</v>
      </c>
      <c r="AT61">
        <v>312.56666216254234</v>
      </c>
      <c r="AU61">
        <v>30.433330029249191</v>
      </c>
      <c r="AV61">
        <v>38.733331933617592</v>
      </c>
      <c r="AW61">
        <v>9.4666672945022583</v>
      </c>
      <c r="AX61">
        <v>14.599999576807022</v>
      </c>
      <c r="AY61">
        <v>267.90021109580994</v>
      </c>
      <c r="BA61">
        <v>0</v>
      </c>
      <c r="BB61">
        <v>91.399999842047691</v>
      </c>
      <c r="BC61">
        <v>313.13330698013306</v>
      </c>
      <c r="BD61">
        <v>337.09994930028915</v>
      </c>
      <c r="BE61">
        <v>693.8333637714386</v>
      </c>
      <c r="BF61">
        <v>0</v>
      </c>
      <c r="BG61">
        <v>20.633330255746841</v>
      </c>
      <c r="BH61">
        <v>115.83333185315132</v>
      </c>
      <c r="BI61">
        <v>91.166661977767944</v>
      </c>
    </row>
    <row r="62" spans="1:61" x14ac:dyDescent="0.25">
      <c r="A62">
        <v>23</v>
      </c>
      <c r="B62">
        <v>15</v>
      </c>
      <c r="C62">
        <v>579.96682155132294</v>
      </c>
      <c r="D62">
        <v>71.999998033046722</v>
      </c>
      <c r="E62">
        <v>321.06681640446186</v>
      </c>
      <c r="F62">
        <v>274.13329470157623</v>
      </c>
      <c r="G62">
        <v>652.70026755332947</v>
      </c>
      <c r="H62">
        <v>339.20005229115486</v>
      </c>
      <c r="I62">
        <v>0.40000000596046448</v>
      </c>
      <c r="J62">
        <v>217.46656434237957</v>
      </c>
      <c r="K62">
        <v>145.89999820291996</v>
      </c>
      <c r="M62">
        <v>652.90010657906532</v>
      </c>
      <c r="N62">
        <v>63.599992901086807</v>
      </c>
      <c r="O62">
        <v>118.26666823029518</v>
      </c>
      <c r="P62">
        <v>333.23347216844559</v>
      </c>
      <c r="Q62">
        <v>554.9667119383812</v>
      </c>
      <c r="R62">
        <v>445.23337131738663</v>
      </c>
      <c r="S62">
        <v>0</v>
      </c>
      <c r="T62">
        <v>4.1000001579523087</v>
      </c>
      <c r="U62">
        <v>336.20023088157177</v>
      </c>
      <c r="W62">
        <v>1.2999999821186066</v>
      </c>
      <c r="X62">
        <v>30.133333697915077</v>
      </c>
      <c r="Y62">
        <v>131.49998444318771</v>
      </c>
      <c r="Z62">
        <v>0</v>
      </c>
      <c r="AA62">
        <v>1123.4336731433868</v>
      </c>
      <c r="AB62">
        <v>282.26665578782558</v>
      </c>
      <c r="AC62">
        <v>260.43333776295185</v>
      </c>
      <c r="AD62">
        <v>183.79998433589935</v>
      </c>
      <c r="AE62">
        <v>154.53333109617233</v>
      </c>
      <c r="AG62">
        <v>209.69999618828297</v>
      </c>
      <c r="AH62">
        <v>172.06668139994144</v>
      </c>
      <c r="AI62">
        <v>367.99998691678047</v>
      </c>
      <c r="AJ62">
        <v>374.2000133395195</v>
      </c>
      <c r="AK62">
        <v>242.36666071414948</v>
      </c>
      <c r="AL62">
        <v>270.33333301544189</v>
      </c>
      <c r="AM62">
        <v>722.06680506467819</v>
      </c>
      <c r="AN62">
        <v>1168.8671253323555</v>
      </c>
      <c r="AO62">
        <v>86.09999218583107</v>
      </c>
      <c r="AQ62">
        <v>31.733338296413422</v>
      </c>
      <c r="AR62">
        <v>93.533345475792885</v>
      </c>
      <c r="AS62">
        <v>391.89997608959675</v>
      </c>
      <c r="AT62">
        <v>343.96669644117355</v>
      </c>
      <c r="AU62">
        <v>2230.563551902771</v>
      </c>
      <c r="AV62">
        <v>10.900000780820847</v>
      </c>
      <c r="AW62">
        <v>274.66666257381439</v>
      </c>
      <c r="AX62">
        <v>0</v>
      </c>
      <c r="AY62">
        <v>24.666664570569992</v>
      </c>
      <c r="BA62">
        <v>556.33350500464439</v>
      </c>
      <c r="BB62">
        <v>195.1666836887598</v>
      </c>
      <c r="BC62">
        <v>0</v>
      </c>
      <c r="BD62">
        <v>0.80000001192092896</v>
      </c>
      <c r="BE62">
        <v>93.533345475792885</v>
      </c>
      <c r="BF62">
        <v>418.53335571289062</v>
      </c>
      <c r="BG62">
        <v>640.73326694965363</v>
      </c>
      <c r="BH62">
        <v>0</v>
      </c>
      <c r="BI62">
        <v>776.06679368019104</v>
      </c>
    </row>
    <row r="63" spans="1:61" x14ac:dyDescent="0.25">
      <c r="A63">
        <v>24</v>
      </c>
      <c r="B63">
        <v>16</v>
      </c>
      <c r="C63">
        <v>375.99994152784348</v>
      </c>
      <c r="D63">
        <v>211.36669543385506</v>
      </c>
      <c r="E63">
        <v>179.10011549293995</v>
      </c>
      <c r="F63">
        <v>553.26683473587036</v>
      </c>
      <c r="G63">
        <v>145.03333623707294</v>
      </c>
      <c r="H63">
        <v>89.29999153316021</v>
      </c>
      <c r="I63">
        <v>59.9999880194664</v>
      </c>
      <c r="J63">
        <v>0.30000001192092896</v>
      </c>
      <c r="K63">
        <v>0</v>
      </c>
      <c r="M63">
        <v>806.73354339599609</v>
      </c>
      <c r="N63">
        <v>423.96621543169022</v>
      </c>
      <c r="O63">
        <v>98.19999697804451</v>
      </c>
      <c r="P63">
        <v>375.93349313735962</v>
      </c>
      <c r="Q63">
        <v>173.80000059306622</v>
      </c>
      <c r="R63">
        <v>37.499993920326233</v>
      </c>
      <c r="S63">
        <v>140.63337688148022</v>
      </c>
      <c r="T63">
        <v>4.4999999552965164</v>
      </c>
      <c r="U63">
        <v>0</v>
      </c>
      <c r="W63">
        <v>695.60024070739746</v>
      </c>
      <c r="X63">
        <v>73.333327159285545</v>
      </c>
      <c r="Y63">
        <v>39.766664445400238</v>
      </c>
      <c r="Z63">
        <v>473.63341212272644</v>
      </c>
      <c r="AA63">
        <v>47.433332651853561</v>
      </c>
      <c r="AB63">
        <v>10.533333778381348</v>
      </c>
      <c r="AC63">
        <v>0</v>
      </c>
      <c r="AD63">
        <v>1458.3011170625687</v>
      </c>
      <c r="AE63">
        <v>181.56666493415833</v>
      </c>
      <c r="AG63">
        <v>0</v>
      </c>
      <c r="AH63">
        <v>3.6333333402872086</v>
      </c>
      <c r="AI63">
        <v>0</v>
      </c>
      <c r="AJ63">
        <v>0</v>
      </c>
      <c r="AK63">
        <v>325.93332906067371</v>
      </c>
      <c r="AL63">
        <v>320.5666863322258</v>
      </c>
      <c r="AM63">
        <v>0</v>
      </c>
      <c r="AN63">
        <v>0</v>
      </c>
      <c r="AO63">
        <v>348.0000147819519</v>
      </c>
      <c r="AQ63">
        <v>776.70017945766449</v>
      </c>
      <c r="AR63">
        <v>56.199999779462814</v>
      </c>
      <c r="AS63">
        <v>14.633334040641785</v>
      </c>
      <c r="AT63">
        <v>242.86665877699852</v>
      </c>
      <c r="AU63">
        <v>0.40000000596046448</v>
      </c>
      <c r="AV63">
        <v>122.70000022649765</v>
      </c>
      <c r="AW63">
        <v>412.46676301956177</v>
      </c>
      <c r="AX63">
        <v>237.36670792102814</v>
      </c>
      <c r="AY63">
        <v>0</v>
      </c>
      <c r="BA63">
        <v>282.86662808060646</v>
      </c>
      <c r="BB63">
        <v>1.2000000327825546</v>
      </c>
      <c r="BC63">
        <v>177.23336566984653</v>
      </c>
      <c r="BD63">
        <v>286.39998836815357</v>
      </c>
      <c r="BE63">
        <v>56.199999779462814</v>
      </c>
      <c r="BF63">
        <v>59.600000724196434</v>
      </c>
      <c r="BG63">
        <v>9.2000000476837158</v>
      </c>
      <c r="BH63">
        <v>577.40013884007931</v>
      </c>
      <c r="BI63">
        <v>0</v>
      </c>
    </row>
    <row r="64" spans="1:61" x14ac:dyDescent="0.25">
      <c r="A64">
        <v>1</v>
      </c>
      <c r="B64">
        <v>17</v>
      </c>
      <c r="C64">
        <v>168.49998350441456</v>
      </c>
      <c r="D64">
        <v>38.833336263895035</v>
      </c>
      <c r="E64">
        <v>0</v>
      </c>
      <c r="F64">
        <v>45.866665288805962</v>
      </c>
      <c r="G64">
        <v>9.4333341866731644</v>
      </c>
      <c r="H64">
        <v>81.799998104572296</v>
      </c>
      <c r="I64">
        <v>448.66655166447163</v>
      </c>
      <c r="J64">
        <v>4.3000001460313797</v>
      </c>
      <c r="K64">
        <v>208.666718557477</v>
      </c>
      <c r="M64">
        <v>345.16674643754959</v>
      </c>
      <c r="N64">
        <v>225.09974810481071</v>
      </c>
      <c r="O64">
        <v>0</v>
      </c>
      <c r="P64">
        <v>94.53333255648613</v>
      </c>
      <c r="Q64">
        <v>3.0000000447034836</v>
      </c>
      <c r="R64">
        <v>0</v>
      </c>
      <c r="S64">
        <v>347.43323493003845</v>
      </c>
      <c r="T64">
        <v>687.50012755393982</v>
      </c>
      <c r="U64">
        <v>22.833332926034927</v>
      </c>
      <c r="W64">
        <v>1.8999999761581421</v>
      </c>
      <c r="X64">
        <v>123.63332834839821</v>
      </c>
      <c r="Y64">
        <v>174.6999931037426</v>
      </c>
      <c r="Z64">
        <v>1801.7668850421906</v>
      </c>
      <c r="AA64">
        <v>15.900000602006912</v>
      </c>
      <c r="AB64">
        <v>520.90006297826767</v>
      </c>
      <c r="AC64">
        <v>97.599998012185097</v>
      </c>
      <c r="AD64">
        <v>1.5</v>
      </c>
      <c r="AE64">
        <v>8.4999999105930328</v>
      </c>
      <c r="AG64">
        <v>383.26668544113636</v>
      </c>
      <c r="AH64">
        <v>109.00000631809235</v>
      </c>
      <c r="AI64">
        <v>293.89997631311417</v>
      </c>
      <c r="AJ64">
        <v>432.39994752407074</v>
      </c>
      <c r="AK64">
        <v>13.933334365487099</v>
      </c>
      <c r="AL64">
        <v>216.6999959051609</v>
      </c>
      <c r="AM64">
        <v>308.29998552799225</v>
      </c>
      <c r="AN64">
        <v>371.19995671510696</v>
      </c>
      <c r="AO64">
        <v>47.599997594952583</v>
      </c>
      <c r="AQ64">
        <v>271.76667393743992</v>
      </c>
      <c r="AR64">
        <v>48.566666379570961</v>
      </c>
      <c r="AS64">
        <v>139.83334584534168</v>
      </c>
      <c r="AT64">
        <v>317.59999190270901</v>
      </c>
      <c r="AU64">
        <v>100.20000104606152</v>
      </c>
      <c r="AV64">
        <v>267.03335428237915</v>
      </c>
      <c r="AW64">
        <v>209.73335069417953</v>
      </c>
      <c r="AX64">
        <v>3.0333335846662521</v>
      </c>
      <c r="AY64">
        <v>159.66671830415726</v>
      </c>
      <c r="BA64">
        <v>0</v>
      </c>
      <c r="BB64">
        <v>325.66671642661095</v>
      </c>
      <c r="BC64">
        <v>2.7000000476837158</v>
      </c>
      <c r="BD64">
        <v>13.866666495800018</v>
      </c>
      <c r="BE64">
        <v>48.566666379570961</v>
      </c>
      <c r="BF64">
        <v>19.400000184774399</v>
      </c>
      <c r="BG64">
        <v>180.09999907016754</v>
      </c>
      <c r="BH64">
        <v>300.06664836406708</v>
      </c>
      <c r="BI64">
        <v>0.30000001192092896</v>
      </c>
    </row>
    <row r="65" spans="1:61" x14ac:dyDescent="0.25">
      <c r="A65">
        <v>2</v>
      </c>
      <c r="B65">
        <v>18</v>
      </c>
      <c r="C65">
        <v>291.70003569126129</v>
      </c>
      <c r="D65">
        <v>10.966665588319302</v>
      </c>
      <c r="E65">
        <v>212.86672283709049</v>
      </c>
      <c r="F65">
        <v>163.2999906539917</v>
      </c>
      <c r="G65">
        <v>434.50003743171692</v>
      </c>
      <c r="H65">
        <v>166.8333734869957</v>
      </c>
      <c r="I65">
        <v>259.19986233115196</v>
      </c>
      <c r="J65">
        <v>241.96673835813999</v>
      </c>
      <c r="K65">
        <v>1.5666667073965073</v>
      </c>
      <c r="M65">
        <v>0.40000000596046448</v>
      </c>
      <c r="N65">
        <v>2.733333483338356</v>
      </c>
      <c r="O65">
        <v>322.93333116173744</v>
      </c>
      <c r="P65">
        <v>0</v>
      </c>
      <c r="Q65">
        <v>102.00000259280205</v>
      </c>
      <c r="R65">
        <v>344.13336312770844</v>
      </c>
      <c r="S65">
        <v>0.20000000298023224</v>
      </c>
      <c r="T65">
        <v>356.2334121465683</v>
      </c>
      <c r="U65">
        <v>226.53332954645157</v>
      </c>
      <c r="W65">
        <v>698.16680711507797</v>
      </c>
      <c r="X65">
        <v>61.266662180423737</v>
      </c>
      <c r="Y65">
        <v>0.60000000894069672</v>
      </c>
      <c r="Z65">
        <v>39.733331978321075</v>
      </c>
      <c r="AA65">
        <v>1510.6666781753302</v>
      </c>
      <c r="AB65">
        <v>25.866668537259102</v>
      </c>
      <c r="AC65">
        <v>347.43334653973579</v>
      </c>
      <c r="AD65">
        <v>16.600000560283661</v>
      </c>
      <c r="AE65">
        <v>785.46672606468201</v>
      </c>
      <c r="AG65">
        <v>0</v>
      </c>
      <c r="AH65">
        <v>0</v>
      </c>
      <c r="AI65">
        <v>171.36668448895216</v>
      </c>
      <c r="AJ65">
        <v>175.76665352284908</v>
      </c>
      <c r="AK65">
        <v>260.00000585615635</v>
      </c>
      <c r="AL65">
        <v>306.03332984447479</v>
      </c>
      <c r="AM65">
        <v>0.40000000596046448</v>
      </c>
      <c r="AN65">
        <v>374.8333660364151</v>
      </c>
      <c r="AO65">
        <v>622.40005221962929</v>
      </c>
      <c r="AQ65">
        <v>5.3666669130325317</v>
      </c>
      <c r="AR65">
        <v>796.86686074733734</v>
      </c>
      <c r="AS65">
        <v>183.83334723114967</v>
      </c>
      <c r="AT65">
        <v>248.53328557312489</v>
      </c>
      <c r="AU65">
        <v>2229.5312490463257</v>
      </c>
      <c r="AV65">
        <v>0</v>
      </c>
      <c r="AW65">
        <v>294.20003139972687</v>
      </c>
      <c r="AX65">
        <v>0.90000002086162567</v>
      </c>
      <c r="AY65">
        <v>3.7666669189929962</v>
      </c>
      <c r="BA65">
        <v>106.46665520966053</v>
      </c>
      <c r="BB65">
        <v>0</v>
      </c>
      <c r="BC65">
        <v>169.53334587812424</v>
      </c>
      <c r="BD65">
        <v>196.76665885746479</v>
      </c>
      <c r="BE65">
        <v>796.86686074733734</v>
      </c>
      <c r="BF65">
        <v>345.23332941532135</v>
      </c>
      <c r="BG65">
        <v>0</v>
      </c>
      <c r="BH65">
        <v>22.866664320230484</v>
      </c>
      <c r="BI65">
        <v>305.80002564191818</v>
      </c>
    </row>
    <row r="66" spans="1:61" x14ac:dyDescent="0.25">
      <c r="A66">
        <v>3</v>
      </c>
      <c r="B66">
        <v>19</v>
      </c>
      <c r="C66">
        <v>68.69999572634697</v>
      </c>
      <c r="D66">
        <v>0.20000000298023224</v>
      </c>
      <c r="E66">
        <v>93.533351637423038</v>
      </c>
      <c r="F66">
        <v>364.8000283241272</v>
      </c>
      <c r="G66">
        <v>1.6666666269302368</v>
      </c>
      <c r="H66">
        <v>3.0333333909511566</v>
      </c>
      <c r="I66">
        <v>0</v>
      </c>
      <c r="J66">
        <v>406.533371925354</v>
      </c>
      <c r="K66">
        <v>18.300000369548798</v>
      </c>
      <c r="M66">
        <v>13.533333331346512</v>
      </c>
      <c r="N66">
        <v>0</v>
      </c>
      <c r="O66">
        <v>240.76672175526619</v>
      </c>
      <c r="P66">
        <v>277.13338559865952</v>
      </c>
      <c r="Q66">
        <v>756.46682170033455</v>
      </c>
      <c r="R66">
        <v>34.099995955824852</v>
      </c>
      <c r="S66">
        <v>2.3000001907348633</v>
      </c>
      <c r="T66">
        <v>3.3999999463558197</v>
      </c>
      <c r="U66">
        <v>155.16672283411026</v>
      </c>
      <c r="W66">
        <v>9.3666668832302094</v>
      </c>
      <c r="X66">
        <v>372.20001822710037</v>
      </c>
      <c r="Y66">
        <v>199.73334297537804</v>
      </c>
      <c r="Z66">
        <v>56.866650998592377</v>
      </c>
      <c r="AA66">
        <v>240.66662965714931</v>
      </c>
      <c r="AB66">
        <v>1.800000011920929</v>
      </c>
      <c r="AC66">
        <v>8.1333337426185608</v>
      </c>
      <c r="AD66">
        <v>0</v>
      </c>
      <c r="AE66">
        <v>88.233328863978386</v>
      </c>
      <c r="AG66">
        <v>0</v>
      </c>
      <c r="AH66">
        <v>447.93346858024597</v>
      </c>
      <c r="AI66">
        <v>0.60000000894069672</v>
      </c>
      <c r="AJ66">
        <v>0</v>
      </c>
      <c r="AK66">
        <v>285.09998886287212</v>
      </c>
      <c r="AL66">
        <v>371.70000892877579</v>
      </c>
      <c r="AM66">
        <v>521.16676469147205</v>
      </c>
      <c r="AN66">
        <v>272.69995734095573</v>
      </c>
      <c r="AO66">
        <v>1.9333333969116211</v>
      </c>
      <c r="AQ66">
        <v>563.13333916664124</v>
      </c>
      <c r="AR66">
        <v>3.4000000953674316</v>
      </c>
      <c r="AS66">
        <v>5.9666668921709061</v>
      </c>
      <c r="AT66">
        <v>231.599988296628</v>
      </c>
      <c r="AU66">
        <v>1550.4991654157639</v>
      </c>
      <c r="AV66">
        <v>212.76667353510857</v>
      </c>
      <c r="AW66">
        <v>3.7000000923871994</v>
      </c>
      <c r="AX66">
        <v>294.76670461893082</v>
      </c>
      <c r="AY66">
        <v>109.56670325994492</v>
      </c>
      <c r="BA66">
        <v>1477.0673905611038</v>
      </c>
      <c r="BB66">
        <v>325.20006360113621</v>
      </c>
      <c r="BC66">
        <v>12.833333730697632</v>
      </c>
      <c r="BD66">
        <v>0</v>
      </c>
      <c r="BE66">
        <v>3.4000000953674316</v>
      </c>
      <c r="BF66">
        <v>0</v>
      </c>
      <c r="BG66">
        <v>381.13329529762268</v>
      </c>
      <c r="BH66">
        <v>433.36660857498646</v>
      </c>
      <c r="BI66">
        <v>26.433331519365311</v>
      </c>
    </row>
    <row r="67" spans="1:61" x14ac:dyDescent="0.25">
      <c r="A67">
        <v>4</v>
      </c>
      <c r="B67">
        <v>20</v>
      </c>
      <c r="C67">
        <v>7.5333334803581238</v>
      </c>
      <c r="D67">
        <v>101.46670031547546</v>
      </c>
      <c r="E67">
        <v>225.09999562799931</v>
      </c>
      <c r="F67">
        <v>11.966666966676712</v>
      </c>
      <c r="G67">
        <v>539.06681728363037</v>
      </c>
      <c r="H67">
        <v>279.46683956682682</v>
      </c>
      <c r="I67">
        <v>0</v>
      </c>
      <c r="J67">
        <v>0</v>
      </c>
      <c r="K67">
        <v>0.8333333432674408</v>
      </c>
      <c r="M67">
        <v>1093.3002450466156</v>
      </c>
      <c r="N67">
        <v>210.56665620207787</v>
      </c>
      <c r="O67">
        <v>0</v>
      </c>
      <c r="P67">
        <v>51.833334639668465</v>
      </c>
      <c r="Q67">
        <v>506.69974935054779</v>
      </c>
      <c r="R67">
        <v>91.866682782769203</v>
      </c>
      <c r="S67">
        <v>55.200010731816292</v>
      </c>
      <c r="T67">
        <v>286.00005584955215</v>
      </c>
      <c r="U67">
        <v>10.866666957736015</v>
      </c>
      <c r="W67">
        <v>1149.3665853738785</v>
      </c>
      <c r="X67">
        <v>24.899999380111694</v>
      </c>
      <c r="Y67">
        <v>0.20000000298023224</v>
      </c>
      <c r="Z67">
        <v>463.43333041667938</v>
      </c>
      <c r="AA67">
        <v>0</v>
      </c>
      <c r="AB67">
        <v>501.53344029188156</v>
      </c>
      <c r="AC67">
        <v>9.4333337247371674</v>
      </c>
      <c r="AD67">
        <v>27.133331507444382</v>
      </c>
      <c r="AE67">
        <v>17.766666695475578</v>
      </c>
      <c r="AG67">
        <v>687.43337261676788</v>
      </c>
      <c r="AH67">
        <v>0</v>
      </c>
      <c r="AI67">
        <v>382.26658260822296</v>
      </c>
      <c r="AJ67">
        <v>0</v>
      </c>
      <c r="AK67">
        <v>193.43331101536751</v>
      </c>
      <c r="AL67">
        <v>51.033330142498016</v>
      </c>
      <c r="AM67">
        <v>0</v>
      </c>
      <c r="AN67">
        <v>2.9000000357627869</v>
      </c>
      <c r="AO67">
        <v>667.30019584298134</v>
      </c>
      <c r="AQ67">
        <v>147.83334620296955</v>
      </c>
      <c r="AR67">
        <v>8.2000000178813934</v>
      </c>
      <c r="AS67">
        <v>246.20002324879169</v>
      </c>
      <c r="AT67">
        <v>613.46670499444008</v>
      </c>
      <c r="AU67">
        <v>0</v>
      </c>
      <c r="AV67">
        <v>336.26670408248901</v>
      </c>
      <c r="AW67">
        <v>521.30006003379822</v>
      </c>
      <c r="AX67">
        <v>24.36666801571846</v>
      </c>
      <c r="AY67">
        <v>1.2333333492279053</v>
      </c>
      <c r="BA67">
        <v>242.0334365516901</v>
      </c>
      <c r="BB67">
        <v>0</v>
      </c>
      <c r="BC67">
        <v>5.0999999791383743</v>
      </c>
      <c r="BD67">
        <v>4.4000000655651093</v>
      </c>
      <c r="BE67">
        <v>8.2000000178813934</v>
      </c>
      <c r="BF67">
        <v>9.5333338230848312</v>
      </c>
      <c r="BG67">
        <v>416.43333959579468</v>
      </c>
      <c r="BH67">
        <v>10.366667032241821</v>
      </c>
      <c r="BI67">
        <v>6.8666669130325317</v>
      </c>
    </row>
    <row r="68" spans="1:61" x14ac:dyDescent="0.25">
      <c r="A68">
        <v>5</v>
      </c>
      <c r="B68">
        <v>21</v>
      </c>
      <c r="C68">
        <v>0.60000000894069672</v>
      </c>
      <c r="D68">
        <v>32.9666688144207</v>
      </c>
      <c r="E68">
        <v>17.300000965595245</v>
      </c>
      <c r="F68">
        <v>0</v>
      </c>
      <c r="G68">
        <v>0</v>
      </c>
      <c r="H68">
        <v>96.499988853931427</v>
      </c>
      <c r="I68">
        <v>301.33333665132523</v>
      </c>
      <c r="J68">
        <v>0.63333332538604736</v>
      </c>
      <c r="K68">
        <v>154.46670213341713</v>
      </c>
      <c r="M68">
        <v>317.76662488281727</v>
      </c>
      <c r="N68">
        <v>0.40000000596046448</v>
      </c>
      <c r="O68">
        <v>0</v>
      </c>
      <c r="P68">
        <v>143.06666176021099</v>
      </c>
      <c r="Q68">
        <v>0.40000000596046448</v>
      </c>
      <c r="R68">
        <v>0</v>
      </c>
      <c r="S68">
        <v>0.80000001192092896</v>
      </c>
      <c r="T68">
        <v>350.56676077842712</v>
      </c>
      <c r="U68">
        <v>0</v>
      </c>
      <c r="W68">
        <v>1611.1342599391937</v>
      </c>
      <c r="X68">
        <v>616.73343312740326</v>
      </c>
      <c r="Y68">
        <v>199.63335794210434</v>
      </c>
      <c r="Z68">
        <v>1504.0006172657013</v>
      </c>
      <c r="AA68">
        <v>6.8333336114883423</v>
      </c>
      <c r="AB68">
        <v>76.699997767806053</v>
      </c>
      <c r="AC68">
        <v>430.46658039093018</v>
      </c>
      <c r="AD68">
        <v>708.63360396027565</v>
      </c>
      <c r="AE68">
        <v>1.0000000223517418</v>
      </c>
      <c r="AG68">
        <v>0</v>
      </c>
      <c r="AH68">
        <v>358.66668727993965</v>
      </c>
      <c r="AI68">
        <v>1873.5675439238548</v>
      </c>
      <c r="AJ68">
        <v>1003.2670292854309</v>
      </c>
      <c r="AK68">
        <v>75.766667544841766</v>
      </c>
      <c r="AL68">
        <v>58.69999822974205</v>
      </c>
      <c r="AM68">
        <v>453.46673595905304</v>
      </c>
      <c r="AN68">
        <v>539.86669380962849</v>
      </c>
      <c r="AO68">
        <v>0</v>
      </c>
      <c r="AQ68">
        <v>62.799997717142105</v>
      </c>
      <c r="AR68">
        <v>1113.4331986457109</v>
      </c>
      <c r="AS68">
        <v>2.2000000774860382</v>
      </c>
      <c r="AT68">
        <v>146.99999275803566</v>
      </c>
      <c r="AU68">
        <v>0</v>
      </c>
      <c r="AV68">
        <v>33.000001147389412</v>
      </c>
      <c r="AW68">
        <v>3.8666666597127914</v>
      </c>
      <c r="AX68">
        <v>2.4000001102685928</v>
      </c>
      <c r="AY68">
        <v>26.266665682196617</v>
      </c>
      <c r="BA68">
        <v>0.20000000298023224</v>
      </c>
      <c r="BB68">
        <v>551.36674451828003</v>
      </c>
      <c r="BC68">
        <v>253.70000663399696</v>
      </c>
      <c r="BD68">
        <v>0</v>
      </c>
      <c r="BE68">
        <v>1113.4331986457109</v>
      </c>
      <c r="BF68">
        <v>1300.7338680773973</v>
      </c>
      <c r="BG68">
        <v>0</v>
      </c>
      <c r="BH68">
        <v>628.56671684980392</v>
      </c>
      <c r="BI68">
        <v>0</v>
      </c>
    </row>
    <row r="69" spans="1:61" x14ac:dyDescent="0.25">
      <c r="A69">
        <v>6</v>
      </c>
      <c r="B69">
        <v>22</v>
      </c>
      <c r="C69">
        <v>388.50015929341316</v>
      </c>
      <c r="D69">
        <v>0.20000000298023224</v>
      </c>
      <c r="E69">
        <v>15.100000292062759</v>
      </c>
      <c r="F69">
        <v>426.00007200241089</v>
      </c>
      <c r="G69">
        <v>6.4666672945022583</v>
      </c>
      <c r="H69">
        <v>1.0000000298023224</v>
      </c>
      <c r="I69">
        <v>7.9000001549720764</v>
      </c>
      <c r="J69">
        <v>49.200008988380432</v>
      </c>
      <c r="K69">
        <v>0</v>
      </c>
      <c r="M69">
        <v>0</v>
      </c>
      <c r="N69">
        <v>57.200010135769844</v>
      </c>
      <c r="O69">
        <v>39.366666316986084</v>
      </c>
      <c r="P69">
        <v>91.499997392296791</v>
      </c>
      <c r="Q69">
        <v>0.80000001192092896</v>
      </c>
      <c r="R69">
        <v>31.733331993222237</v>
      </c>
      <c r="S69">
        <v>250.19994862377644</v>
      </c>
      <c r="T69">
        <v>3.9666666984558105</v>
      </c>
      <c r="U69">
        <v>0.40000000596046448</v>
      </c>
      <c r="W69">
        <v>1884.9013156890869</v>
      </c>
      <c r="X69">
        <v>246.76664139330387</v>
      </c>
      <c r="Y69">
        <v>293.2666679918766</v>
      </c>
      <c r="Z69">
        <v>32.033332347869873</v>
      </c>
      <c r="AA69">
        <v>1731.8326086997986</v>
      </c>
      <c r="AB69">
        <v>150.86666643619537</v>
      </c>
      <c r="AC69">
        <v>336.93328735232353</v>
      </c>
      <c r="AD69">
        <v>2508.8365681171417</v>
      </c>
      <c r="AE69">
        <v>738.30012345314026</v>
      </c>
      <c r="AG69">
        <v>21.000000268220901</v>
      </c>
      <c r="AH69">
        <v>517.40006196498871</v>
      </c>
      <c r="AI69">
        <v>129.20000277459621</v>
      </c>
      <c r="AJ69">
        <v>0</v>
      </c>
      <c r="AK69">
        <v>463.26666170358658</v>
      </c>
      <c r="AL69">
        <v>1080.3669749498367</v>
      </c>
      <c r="AM69">
        <v>0</v>
      </c>
      <c r="AN69">
        <v>222.19997687637806</v>
      </c>
      <c r="AO69">
        <v>238.16664528846741</v>
      </c>
      <c r="AQ69">
        <v>276.70000910758972</v>
      </c>
      <c r="AR69">
        <v>4</v>
      </c>
      <c r="AS69">
        <v>424.20011067390442</v>
      </c>
      <c r="AT69">
        <v>268.20002746582031</v>
      </c>
      <c r="AU69">
        <v>1184.1329159140587</v>
      </c>
      <c r="AV69">
        <v>6.9333337843418121</v>
      </c>
      <c r="AW69">
        <v>684.66668105125427</v>
      </c>
      <c r="AX69">
        <v>66.933332741260529</v>
      </c>
      <c r="AY69">
        <v>394.93353635072708</v>
      </c>
      <c r="BA69">
        <v>2517.0330271720886</v>
      </c>
      <c r="BB69">
        <v>1064.2668418884277</v>
      </c>
      <c r="BC69">
        <v>10.833333536982536</v>
      </c>
      <c r="BD69">
        <v>486.83329558372498</v>
      </c>
      <c r="BE69">
        <v>4</v>
      </c>
      <c r="BF69">
        <v>732.26673570275307</v>
      </c>
      <c r="BG69">
        <v>129.96666083484888</v>
      </c>
      <c r="BH69">
        <v>731.46688988059759</v>
      </c>
      <c r="BI69">
        <v>248.43333680927753</v>
      </c>
    </row>
    <row r="70" spans="1:61" x14ac:dyDescent="0.25">
      <c r="A70">
        <v>7</v>
      </c>
      <c r="B70">
        <v>23</v>
      </c>
      <c r="C70">
        <v>0</v>
      </c>
      <c r="D70">
        <v>31.933334767818451</v>
      </c>
      <c r="E70">
        <v>279.63340532779694</v>
      </c>
      <c r="F70">
        <v>0</v>
      </c>
      <c r="G70">
        <v>698.7667328864336</v>
      </c>
      <c r="H70">
        <v>110.6333294287324</v>
      </c>
      <c r="I70">
        <v>4.0999999940395355</v>
      </c>
      <c r="J70">
        <v>7.1000000536441803</v>
      </c>
      <c r="K70">
        <v>3.6000002026557922</v>
      </c>
      <c r="M70">
        <v>538.40008521080017</v>
      </c>
      <c r="N70">
        <v>108.86668103933334</v>
      </c>
      <c r="O70">
        <v>164.23332843184471</v>
      </c>
      <c r="P70">
        <v>0</v>
      </c>
      <c r="Q70">
        <v>310.96657779812813</v>
      </c>
      <c r="R70">
        <v>25.199998617172241</v>
      </c>
      <c r="S70">
        <v>240.80000346899033</v>
      </c>
      <c r="T70">
        <v>171.83333849906921</v>
      </c>
      <c r="U70">
        <v>248.600042745471</v>
      </c>
      <c r="W70">
        <v>2039.5005133152008</v>
      </c>
      <c r="X70">
        <v>2024.2990565299988</v>
      </c>
      <c r="Y70">
        <v>150.7999891936779</v>
      </c>
      <c r="Z70">
        <v>3.4000000059604645</v>
      </c>
      <c r="AA70">
        <v>2218.4981589317322</v>
      </c>
      <c r="AB70">
        <v>383.63337138295174</v>
      </c>
      <c r="AC70">
        <v>4.7666667848825455</v>
      </c>
      <c r="AD70">
        <v>2644.0060207843781</v>
      </c>
      <c r="AE70">
        <v>387.80003505945206</v>
      </c>
      <c r="AG70">
        <v>929.56721234321594</v>
      </c>
      <c r="AH70">
        <v>104.30000114440918</v>
      </c>
      <c r="AI70">
        <v>0</v>
      </c>
      <c r="AJ70">
        <v>685.86673378944397</v>
      </c>
      <c r="AK70">
        <v>2340.8993463516235</v>
      </c>
      <c r="AL70">
        <v>879.46695023775101</v>
      </c>
      <c r="AM70">
        <v>582.96678614616394</v>
      </c>
      <c r="AN70">
        <v>668.36674731969833</v>
      </c>
      <c r="AO70">
        <v>0</v>
      </c>
      <c r="AQ70">
        <v>923.46707057952881</v>
      </c>
      <c r="AR70">
        <v>2193.6329095959663</v>
      </c>
      <c r="AS70">
        <v>344.53341996669769</v>
      </c>
      <c r="AT70">
        <v>489.86660023033619</v>
      </c>
      <c r="AU70">
        <v>2673.4305567741394</v>
      </c>
      <c r="AV70">
        <v>696.866947889328</v>
      </c>
      <c r="AW70">
        <v>485.36662840843201</v>
      </c>
      <c r="AX70">
        <v>834.90061265230179</v>
      </c>
      <c r="AY70">
        <v>1240.0660195350647</v>
      </c>
      <c r="BA70">
        <v>633.20021450519562</v>
      </c>
      <c r="BB70">
        <v>783.86684596538544</v>
      </c>
      <c r="BC70">
        <v>718.86675611138344</v>
      </c>
      <c r="BD70">
        <v>118.866669729352</v>
      </c>
      <c r="BE70">
        <v>2193.6329095959663</v>
      </c>
      <c r="BF70">
        <v>551.43342371284962</v>
      </c>
      <c r="BG70">
        <v>976.80009436607361</v>
      </c>
      <c r="BH70">
        <v>380.36659917235374</v>
      </c>
      <c r="BI70">
        <v>20.866667360067368</v>
      </c>
    </row>
    <row r="71" spans="1:61" x14ac:dyDescent="0.25">
      <c r="A71">
        <v>8</v>
      </c>
      <c r="B71">
        <v>24</v>
      </c>
      <c r="C71">
        <v>3.7999999225139618</v>
      </c>
      <c r="D71">
        <v>97.233378306031227</v>
      </c>
      <c r="E71">
        <v>0</v>
      </c>
      <c r="F71">
        <v>125.5666561871767</v>
      </c>
      <c r="G71">
        <v>46.299993246793747</v>
      </c>
      <c r="H71">
        <v>0.40000000596046448</v>
      </c>
      <c r="I71">
        <v>0.20000000298023224</v>
      </c>
      <c r="J71">
        <v>278.30004715919495</v>
      </c>
      <c r="K71">
        <v>49.066658213734627</v>
      </c>
      <c r="M71">
        <v>10.800000205636024</v>
      </c>
      <c r="N71">
        <v>14.833333373069763</v>
      </c>
      <c r="O71">
        <v>0.1666666716337204</v>
      </c>
      <c r="P71">
        <v>0</v>
      </c>
      <c r="Q71">
        <v>0</v>
      </c>
      <c r="R71">
        <v>174.80002084374428</v>
      </c>
      <c r="S71">
        <v>0</v>
      </c>
      <c r="T71">
        <v>394.79997706413269</v>
      </c>
      <c r="U71">
        <v>4.2999999672174454</v>
      </c>
      <c r="W71">
        <v>1103.900550365448</v>
      </c>
      <c r="X71">
        <v>1131.5335042476654</v>
      </c>
      <c r="Y71">
        <v>310.50000292062759</v>
      </c>
      <c r="Z71">
        <v>452.03328555822372</v>
      </c>
      <c r="AA71">
        <v>1262.5335340499878</v>
      </c>
      <c r="AB71">
        <v>0.3333333432674408</v>
      </c>
      <c r="AC71">
        <v>943.36707353591919</v>
      </c>
      <c r="AD71">
        <v>1400.8324055671692</v>
      </c>
      <c r="AE71">
        <v>0</v>
      </c>
      <c r="AG71">
        <v>486.19997048377991</v>
      </c>
      <c r="AH71">
        <v>364.00000992417336</v>
      </c>
      <c r="AI71">
        <v>803.26688623428345</v>
      </c>
      <c r="AJ71">
        <v>921.66699504852295</v>
      </c>
      <c r="AK71">
        <v>1577.4667165279388</v>
      </c>
      <c r="AL71">
        <v>724.26678293943405</v>
      </c>
      <c r="AM71">
        <v>0</v>
      </c>
      <c r="AN71">
        <v>1414.2004868388176</v>
      </c>
      <c r="AO71">
        <v>442.09998628497124</v>
      </c>
      <c r="AQ71">
        <v>1689.0019290447235</v>
      </c>
      <c r="AR71">
        <v>675.59998166561127</v>
      </c>
      <c r="AS71">
        <v>362.50008594989777</v>
      </c>
      <c r="AT71">
        <v>933.80025935173035</v>
      </c>
      <c r="AU71">
        <v>1818.7316076755524</v>
      </c>
      <c r="AV71">
        <v>745.53360247612</v>
      </c>
      <c r="AW71">
        <v>561.80009579658508</v>
      </c>
      <c r="AX71">
        <v>1302.6670939922333</v>
      </c>
      <c r="AY71">
        <v>1064.5329785048962</v>
      </c>
      <c r="BA71">
        <v>1863.4656436443329</v>
      </c>
      <c r="BB71">
        <v>5.3999999314546585</v>
      </c>
      <c r="BC71">
        <v>0</v>
      </c>
      <c r="BD71">
        <v>221.46663439273834</v>
      </c>
      <c r="BE71">
        <v>675.59998166561127</v>
      </c>
      <c r="BF71">
        <v>0</v>
      </c>
      <c r="BG71">
        <v>0</v>
      </c>
      <c r="BH71">
        <v>1114.2338377833366</v>
      </c>
      <c r="BI71">
        <v>315.43330049514771</v>
      </c>
    </row>
    <row r="72" spans="1:61" x14ac:dyDescent="0.25">
      <c r="A72" s="5" t="s">
        <v>21</v>
      </c>
      <c r="C72">
        <f t="shared" ref="C72" si="0">SUM(C48:C71)</f>
        <v>11205.035560011864</v>
      </c>
      <c r="D72">
        <f t="shared" ref="D72" si="1">SUM(D48:D71)</f>
        <v>5720.3008285835385</v>
      </c>
      <c r="E72">
        <f t="shared" ref="E72" si="2">SUM(E48:E71)</f>
        <v>5433.7346313893795</v>
      </c>
      <c r="F72">
        <f t="shared" ref="F72" si="3">SUM(F48:F71)</f>
        <v>8723.1017614305019</v>
      </c>
      <c r="G72">
        <f t="shared" ref="G72" si="4">SUM(G48:G71)</f>
        <v>14475.501367762685</v>
      </c>
      <c r="H72">
        <f t="shared" ref="H72" si="5">SUM(H48:H71)</f>
        <v>7255.8647182956338</v>
      </c>
      <c r="I72">
        <f t="shared" ref="I72" si="6">SUM(I48:I71)</f>
        <v>7884.7676983848214</v>
      </c>
      <c r="J72">
        <f t="shared" ref="J72" si="7">SUM(J48:J71)</f>
        <v>9867.0350495278835</v>
      </c>
      <c r="K72">
        <f t="shared" ref="K72:M72" si="8">SUM(K48:K71)</f>
        <v>3957.834214925766</v>
      </c>
      <c r="M72">
        <f t="shared" si="8"/>
        <v>19236.269871667027</v>
      </c>
      <c r="N72">
        <f t="shared" ref="N72" si="9">SUM(N48:N71)</f>
        <v>5330.8666560202837</v>
      </c>
      <c r="O72">
        <f t="shared" ref="O72" si="10">SUM(O48:O71)</f>
        <v>6997.3684484064579</v>
      </c>
      <c r="P72">
        <f t="shared" ref="P72" si="11">SUM(P48:P71)</f>
        <v>7761.436031639576</v>
      </c>
      <c r="Q72">
        <f t="shared" ref="Q72" si="12">SUM(Q48:Q71)</f>
        <v>10436.168300315738</v>
      </c>
      <c r="R72">
        <f t="shared" ref="R72" si="13">SUM(R48:R71)</f>
        <v>6859.2676211744547</v>
      </c>
      <c r="S72">
        <f t="shared" ref="S72" si="14">SUM(S48:S71)</f>
        <v>6759.800409078598</v>
      </c>
      <c r="T72">
        <f t="shared" ref="T72" si="15">SUM(T48:T71)</f>
        <v>12028.171059608459</v>
      </c>
      <c r="U72">
        <f t="shared" ref="U72" si="16">SUM(U48:U71)</f>
        <v>7334.7026629596949</v>
      </c>
      <c r="W72">
        <f t="shared" ref="W72" si="17">SUM(W48:W71)</f>
        <v>21103.266180887818</v>
      </c>
      <c r="X72">
        <f t="shared" ref="X72" si="18">SUM(X48:X71)</f>
        <v>10721.731538295746</v>
      </c>
      <c r="Y72">
        <f t="shared" ref="Y72" si="19">SUM(Y48:Y71)</f>
        <v>4812.3343545049429</v>
      </c>
      <c r="Z72">
        <f t="shared" ref="Z72" si="20">SUM(Z48:Z71)</f>
        <v>13331.03342936933</v>
      </c>
      <c r="AA72">
        <f t="shared" ref="AA72" si="21">SUM(AA48:AA71)</f>
        <v>21893.426552370191</v>
      </c>
      <c r="AB72">
        <f t="shared" ref="AB72" si="22">SUM(AB48:AB71)</f>
        <v>6780.0329868644476</v>
      </c>
      <c r="AC72">
        <f t="shared" ref="AC72" si="23">SUM(AC48:AC71)</f>
        <v>9088.6998433917761</v>
      </c>
      <c r="AD72">
        <f t="shared" ref="AD72" si="24">SUM(AD48:AD71)</f>
        <v>18108.783627465367</v>
      </c>
      <c r="AE72">
        <f t="shared" ref="AE72:AG72" si="25">SUM(AE48:AE71)</f>
        <v>12765.499796248972</v>
      </c>
      <c r="AG72">
        <f t="shared" si="25"/>
        <v>6630.0007109940052</v>
      </c>
      <c r="AH72">
        <f t="shared" ref="AH72" si="26">SUM(AH48:AH71)</f>
        <v>4489.5335475802422</v>
      </c>
      <c r="AI72">
        <f t="shared" ref="AI72" si="27">SUM(AI48:AI71)</f>
        <v>7709.3012813702226</v>
      </c>
      <c r="AJ72">
        <f t="shared" ref="AJ72" si="28">SUM(AJ48:AJ71)</f>
        <v>7862.3009949177504</v>
      </c>
      <c r="AK72">
        <f t="shared" ref="AK72" si="29">SUM(AK48:AK71)</f>
        <v>9820.9000426083803</v>
      </c>
      <c r="AL72">
        <f t="shared" ref="AL72" si="30">SUM(AL48:AL71)</f>
        <v>7725.0680386722088</v>
      </c>
      <c r="AM72">
        <f t="shared" ref="AM72" si="31">SUM(AM48:AM71)</f>
        <v>5598.4340591803193</v>
      </c>
      <c r="AN72">
        <f t="shared" ref="AN72" si="32">SUM(AN48:AN71)</f>
        <v>10531.501386865973</v>
      </c>
      <c r="AO72">
        <f t="shared" ref="AO72:AQ72" si="33">SUM(AO48:AO71)</f>
        <v>7884.9682998508215</v>
      </c>
      <c r="AQ72">
        <f t="shared" si="33"/>
        <v>9764.1364241242409</v>
      </c>
      <c r="AR72">
        <f t="shared" ref="AR72" si="34">SUM(AR48:AR71)</f>
        <v>7775.8663582652807</v>
      </c>
      <c r="AS72">
        <f t="shared" ref="AS72" si="35">SUM(AS48:AS71)</f>
        <v>4819.7343182563782</v>
      </c>
      <c r="AT72">
        <f t="shared" ref="AT72" si="36">SUM(AT48:AT71)</f>
        <v>9936.3004307597876</v>
      </c>
      <c r="AU72">
        <f t="shared" ref="AU72" si="37">SUM(AU48:AU71)</f>
        <v>27311.946710765362</v>
      </c>
      <c r="AV72">
        <f t="shared" ref="AV72" si="38">SUM(AV48:AV71)</f>
        <v>5310.3677760660648</v>
      </c>
      <c r="AW72">
        <f t="shared" ref="AW72" si="39">SUM(AW48:AW71)</f>
        <v>8386.6005020439625</v>
      </c>
      <c r="AX72">
        <f t="shared" ref="AX72" si="40">SUM(AX48:AX71)</f>
        <v>4121.2344924658537</v>
      </c>
      <c r="AY72">
        <f t="shared" ref="AY72:BA72" si="41">SUM(AY48:AY71)</f>
        <v>6795.26643922925</v>
      </c>
      <c r="BA72">
        <f t="shared" si="41"/>
        <v>14395.335043907166</v>
      </c>
      <c r="BB72">
        <f t="shared" ref="BB72" si="42">SUM(BB48:BB71)</f>
        <v>6804.7682916074991</v>
      </c>
      <c r="BC72">
        <f t="shared" ref="BC72" si="43">SUM(BC48:BC71)</f>
        <v>4220.7334209084511</v>
      </c>
      <c r="BD72">
        <f t="shared" ref="BD72" si="44">SUM(BD48:BD71)</f>
        <v>5559.434156909585</v>
      </c>
      <c r="BE72">
        <f t="shared" ref="BE72" si="45">SUM(BE48:BE71)</f>
        <v>7775.8663582652807</v>
      </c>
      <c r="BF72">
        <f t="shared" ref="BF72" si="46">SUM(BF48:BF71)</f>
        <v>5934.3014009147882</v>
      </c>
      <c r="BG72">
        <f t="shared" ref="BG72" si="47">SUM(BG48:BG71)</f>
        <v>7677.1345305517316</v>
      </c>
      <c r="BH72">
        <f t="shared" ref="BH72" si="48">SUM(BH48:BH71)</f>
        <v>8232.5013724192977</v>
      </c>
      <c r="BI72">
        <f t="shared" ref="BI72" si="49">SUM(BI48:BI71)</f>
        <v>5901.4011736661196</v>
      </c>
    </row>
    <row r="73" spans="1:61" x14ac:dyDescent="0.25">
      <c r="A73" s="5" t="s">
        <v>22</v>
      </c>
      <c r="C73">
        <f>SUM(C69:C71)</f>
        <v>392.30015921592712</v>
      </c>
      <c r="D73">
        <f t="shared" ref="D73:K73" si="50">SUM(D69:D71)</f>
        <v>129.36671307682991</v>
      </c>
      <c r="E73">
        <f t="shared" si="50"/>
        <v>294.7334056198597</v>
      </c>
      <c r="F73">
        <f t="shared" si="50"/>
        <v>551.56672818958759</v>
      </c>
      <c r="G73">
        <f t="shared" si="50"/>
        <v>751.53339342772961</v>
      </c>
      <c r="H73">
        <f t="shared" si="50"/>
        <v>112.03332946449518</v>
      </c>
      <c r="I73">
        <f t="shared" si="50"/>
        <v>12.200000151991844</v>
      </c>
      <c r="J73">
        <f t="shared" si="50"/>
        <v>334.60005620121956</v>
      </c>
      <c r="K73">
        <f t="shared" si="50"/>
        <v>52.666658416390419</v>
      </c>
      <c r="M73">
        <f t="shared" ref="M73:U73" si="51">SUM(M69:M71)</f>
        <v>549.2000854164362</v>
      </c>
      <c r="N73">
        <f t="shared" si="51"/>
        <v>180.90002454817295</v>
      </c>
      <c r="O73">
        <f t="shared" si="51"/>
        <v>203.76666142046452</v>
      </c>
      <c r="P73">
        <f t="shared" si="51"/>
        <v>91.499997392296791</v>
      </c>
      <c r="Q73">
        <f t="shared" si="51"/>
        <v>311.76657781004906</v>
      </c>
      <c r="R73">
        <f t="shared" si="51"/>
        <v>231.73335145413876</v>
      </c>
      <c r="S73">
        <f t="shared" si="51"/>
        <v>490.99995209276676</v>
      </c>
      <c r="T73">
        <f t="shared" si="51"/>
        <v>570.59998226165771</v>
      </c>
      <c r="U73">
        <f t="shared" si="51"/>
        <v>253.30004271864891</v>
      </c>
      <c r="W73">
        <f>SUM(W69:W71)</f>
        <v>5028.3023793697357</v>
      </c>
      <c r="X73">
        <f t="shared" ref="X73:AE73" si="52">SUM(X69:X71)</f>
        <v>3402.5992021709681</v>
      </c>
      <c r="Y73">
        <f t="shared" si="52"/>
        <v>754.5666601061821</v>
      </c>
      <c r="Z73">
        <f t="shared" si="52"/>
        <v>487.46661791205406</v>
      </c>
      <c r="AA73">
        <f t="shared" si="52"/>
        <v>5212.8643016815186</v>
      </c>
      <c r="AB73">
        <f t="shared" si="52"/>
        <v>534.83337116241455</v>
      </c>
      <c r="AC73">
        <f t="shared" si="52"/>
        <v>1285.0670276731253</v>
      </c>
      <c r="AD73">
        <f t="shared" si="52"/>
        <v>6553.674994468689</v>
      </c>
      <c r="AE73">
        <f t="shared" si="52"/>
        <v>1126.1001585125923</v>
      </c>
      <c r="AG73">
        <f t="shared" ref="AG73:AO73" si="53">SUM(AG69:AG71)</f>
        <v>1436.7671830952168</v>
      </c>
      <c r="AH73">
        <f t="shared" si="53"/>
        <v>985.70007303357124</v>
      </c>
      <c r="AI73">
        <f t="shared" si="53"/>
        <v>932.46688900887966</v>
      </c>
      <c r="AJ73">
        <f t="shared" si="53"/>
        <v>1607.5337288379669</v>
      </c>
      <c r="AK73">
        <f t="shared" si="53"/>
        <v>4381.632724583149</v>
      </c>
      <c r="AL73">
        <f t="shared" si="53"/>
        <v>2684.1007081270218</v>
      </c>
      <c r="AM73">
        <f t="shared" si="53"/>
        <v>582.96678614616394</v>
      </c>
      <c r="AN73">
        <f t="shared" si="53"/>
        <v>2304.767211034894</v>
      </c>
      <c r="AO73">
        <f t="shared" si="53"/>
        <v>680.26663157343864</v>
      </c>
      <c r="AQ73">
        <f t="shared" ref="AQ73:AY73" si="54">SUM(AQ69:AQ71)</f>
        <v>2889.169008731842</v>
      </c>
      <c r="AR73">
        <f t="shared" si="54"/>
        <v>2873.2328912615776</v>
      </c>
      <c r="AS73">
        <f t="shared" si="54"/>
        <v>1131.2336165904999</v>
      </c>
      <c r="AT73">
        <f t="shared" si="54"/>
        <v>1691.8668870478868</v>
      </c>
      <c r="AU73">
        <f t="shared" si="54"/>
        <v>5676.2950803637505</v>
      </c>
      <c r="AV73">
        <f t="shared" si="54"/>
        <v>1449.3338841497898</v>
      </c>
      <c r="AW73">
        <f t="shared" si="54"/>
        <v>1731.8334052562714</v>
      </c>
      <c r="AX73">
        <f t="shared" si="54"/>
        <v>2204.5010393857956</v>
      </c>
      <c r="AY73">
        <f t="shared" si="54"/>
        <v>2699.5325343906879</v>
      </c>
      <c r="BA73">
        <f t="shared" ref="BA73:BI73" si="55">SUM(BA69:BA71)</f>
        <v>5013.6988853216171</v>
      </c>
      <c r="BB73">
        <f t="shared" si="55"/>
        <v>1853.5336877852678</v>
      </c>
      <c r="BC73">
        <f t="shared" si="55"/>
        <v>729.70008964836597</v>
      </c>
      <c r="BD73">
        <f t="shared" si="55"/>
        <v>827.16659970581532</v>
      </c>
      <c r="BE73">
        <f t="shared" si="55"/>
        <v>2873.2328912615776</v>
      </c>
      <c r="BF73">
        <f t="shared" si="55"/>
        <v>1283.7001594156027</v>
      </c>
      <c r="BG73">
        <f t="shared" si="55"/>
        <v>1106.7667552009225</v>
      </c>
      <c r="BH73">
        <f t="shared" si="55"/>
        <v>2226.067326836288</v>
      </c>
      <c r="BI73">
        <f t="shared" si="55"/>
        <v>584.73330466449261</v>
      </c>
    </row>
    <row r="74" spans="1:61" x14ac:dyDescent="0.25">
      <c r="A74" s="5" t="s">
        <v>14</v>
      </c>
      <c r="C74">
        <f t="shared" ref="C74:K74" si="56">SUM(C69:C71)/SUM(C48:C71)</f>
        <v>3.5011058832865656E-2</v>
      </c>
      <c r="D74">
        <f t="shared" si="56"/>
        <v>2.2615368833471598E-2</v>
      </c>
      <c r="E74">
        <f t="shared" si="56"/>
        <v>5.424140588634116E-2</v>
      </c>
      <c r="F74">
        <f t="shared" si="56"/>
        <v>6.3230573627876166E-2</v>
      </c>
      <c r="G74">
        <f t="shared" si="56"/>
        <v>5.1917607158078395E-2</v>
      </c>
      <c r="H74">
        <f t="shared" si="56"/>
        <v>1.5440382892200786E-2</v>
      </c>
      <c r="I74">
        <f t="shared" si="56"/>
        <v>1.5472872021950613E-3</v>
      </c>
      <c r="J74">
        <f t="shared" si="56"/>
        <v>3.3910901757385516E-2</v>
      </c>
      <c r="K74">
        <f t="shared" si="56"/>
        <v>1.3306938986421959E-2</v>
      </c>
      <c r="M74">
        <f t="shared" ref="M74:U74" si="57">SUM(M69:M71)/SUM(M48:M71)</f>
        <v>2.8550238122066966E-2</v>
      </c>
      <c r="N74">
        <f t="shared" si="57"/>
        <v>3.3934449353348189E-2</v>
      </c>
      <c r="O74">
        <f t="shared" si="57"/>
        <v>2.9120470491570186E-2</v>
      </c>
      <c r="P74">
        <f t="shared" si="57"/>
        <v>1.1789055146405393E-2</v>
      </c>
      <c r="Q74">
        <f t="shared" si="57"/>
        <v>2.9873663286995554E-2</v>
      </c>
      <c r="R74">
        <f t="shared" si="57"/>
        <v>3.378397873539464E-2</v>
      </c>
      <c r="S74">
        <f t="shared" si="57"/>
        <v>7.2635273584903529E-2</v>
      </c>
      <c r="T74">
        <f t="shared" si="57"/>
        <v>4.7438632143982154E-2</v>
      </c>
      <c r="U74">
        <f t="shared" si="57"/>
        <v>3.453446640690918E-2</v>
      </c>
      <c r="W74">
        <f t="shared" ref="W74:AE74" si="58">SUM(W69:W71)/SUM(W48:W71)</f>
        <v>0.23827128636246933</v>
      </c>
      <c r="X74">
        <f t="shared" si="58"/>
        <v>0.31735538145285647</v>
      </c>
      <c r="Y74">
        <f t="shared" si="58"/>
        <v>0.15679846920856902</v>
      </c>
      <c r="Z74">
        <f t="shared" si="58"/>
        <v>3.6566303767427831E-2</v>
      </c>
      <c r="AA74">
        <f t="shared" si="58"/>
        <v>0.23810180143396384</v>
      </c>
      <c r="AB74">
        <f t="shared" si="58"/>
        <v>7.8883594253684922E-2</v>
      </c>
      <c r="AC74">
        <f t="shared" si="58"/>
        <v>0.14139173367106775</v>
      </c>
      <c r="AD74">
        <f t="shared" si="58"/>
        <v>0.36190586454016777</v>
      </c>
      <c r="AE74">
        <f t="shared" si="58"/>
        <v>8.8214341505335081E-2</v>
      </c>
      <c r="AG74">
        <f t="shared" ref="AG74:AO74" si="59">SUM(AG69:AG71)/SUM(AG48:AG71)</f>
        <v>0.21670694253663345</v>
      </c>
      <c r="AH74">
        <f t="shared" si="59"/>
        <v>0.21955511916484988</v>
      </c>
      <c r="AI74">
        <f t="shared" si="59"/>
        <v>0.12095348916538211</v>
      </c>
      <c r="AJ74">
        <f t="shared" si="59"/>
        <v>0.20446097521286563</v>
      </c>
      <c r="AK74">
        <f t="shared" si="59"/>
        <v>0.44615388666754113</v>
      </c>
      <c r="AL74">
        <f t="shared" si="59"/>
        <v>0.34745334211818374</v>
      </c>
      <c r="AM74">
        <f t="shared" si="59"/>
        <v>0.10413033001437505</v>
      </c>
      <c r="AN74">
        <f t="shared" si="59"/>
        <v>0.21884507501553491</v>
      </c>
      <c r="AO74">
        <f t="shared" si="59"/>
        <v>8.6273857510157509E-2</v>
      </c>
      <c r="AQ74">
        <f t="shared" ref="AQ74:AY74" si="60">SUM(AQ69:AQ71)/SUM(AQ48:AQ71)</f>
        <v>0.2958960099731478</v>
      </c>
      <c r="AR74">
        <f t="shared" si="60"/>
        <v>0.36950646511658508</v>
      </c>
      <c r="AS74">
        <f t="shared" si="60"/>
        <v>0.23470870838369015</v>
      </c>
      <c r="AT74">
        <f t="shared" si="60"/>
        <v>0.17027130961241646</v>
      </c>
      <c r="AU74">
        <f t="shared" si="60"/>
        <v>0.20783194769951585</v>
      </c>
      <c r="AV74">
        <f t="shared" si="60"/>
        <v>0.27292533121377527</v>
      </c>
      <c r="AW74">
        <f t="shared" si="60"/>
        <v>0.20650004788402559</v>
      </c>
      <c r="AX74">
        <f t="shared" si="60"/>
        <v>0.53491278970315981</v>
      </c>
      <c r="AY74">
        <f t="shared" si="60"/>
        <v>0.39726662060021906</v>
      </c>
      <c r="BA74">
        <f t="shared" ref="BA74:BI74" si="61">SUM(BA69:BA71)/SUM(BA48:BA71)</f>
        <v>0.34828636291057835</v>
      </c>
      <c r="BB74">
        <f t="shared" si="61"/>
        <v>0.2723874801249706</v>
      </c>
      <c r="BC74">
        <f t="shared" si="61"/>
        <v>0.1728846664500571</v>
      </c>
      <c r="BD74">
        <f t="shared" si="61"/>
        <v>0.14878611318343701</v>
      </c>
      <c r="BE74">
        <f t="shared" si="61"/>
        <v>0.36950646511658508</v>
      </c>
      <c r="BF74">
        <f t="shared" si="61"/>
        <v>0.21631866544859296</v>
      </c>
      <c r="BG74">
        <f t="shared" si="61"/>
        <v>0.14416404334149172</v>
      </c>
      <c r="BH74">
        <f t="shared" si="61"/>
        <v>0.27039987315326863</v>
      </c>
      <c r="BI74">
        <f t="shared" si="61"/>
        <v>9.9083808651029143E-2</v>
      </c>
    </row>
    <row r="77" spans="1:61" x14ac:dyDescent="0.25">
      <c r="A77" s="1" t="s">
        <v>19</v>
      </c>
    </row>
    <row r="79" spans="1:61" x14ac:dyDescent="0.25">
      <c r="A79" t="s">
        <v>20</v>
      </c>
      <c r="B79" s="1" t="s">
        <v>24</v>
      </c>
      <c r="L79" s="1" t="s">
        <v>23</v>
      </c>
    </row>
    <row r="80" spans="1:61" x14ac:dyDescent="0.25">
      <c r="A80">
        <v>-7</v>
      </c>
      <c r="B80">
        <v>11205.04</v>
      </c>
      <c r="C80">
        <v>5720.3010000000004</v>
      </c>
      <c r="D80">
        <v>5433.7349999999997</v>
      </c>
      <c r="E80">
        <v>8723.1020000000008</v>
      </c>
      <c r="F80">
        <v>14475.5</v>
      </c>
      <c r="G80">
        <v>7255.8649999999998</v>
      </c>
      <c r="H80">
        <v>7884.768</v>
      </c>
      <c r="I80">
        <v>9867.0349999999999</v>
      </c>
      <c r="J80">
        <v>3957.8339999999998</v>
      </c>
      <c r="L80">
        <v>19236.27</v>
      </c>
      <c r="M80">
        <v>5330.8670000000002</v>
      </c>
      <c r="N80">
        <v>6997.3689999999997</v>
      </c>
      <c r="O80">
        <v>7761.4359999999997</v>
      </c>
      <c r="P80">
        <v>10436.17</v>
      </c>
      <c r="Q80">
        <v>6859.268</v>
      </c>
      <c r="R80">
        <v>6759.8</v>
      </c>
      <c r="S80">
        <v>12028.17</v>
      </c>
      <c r="T80">
        <v>7334.7030000000004</v>
      </c>
    </row>
    <row r="81" spans="1:20" x14ac:dyDescent="0.25">
      <c r="A81">
        <v>0</v>
      </c>
      <c r="B81">
        <v>12848.33</v>
      </c>
      <c r="C81">
        <v>5767.0680000000002</v>
      </c>
      <c r="D81">
        <v>5602.7340000000004</v>
      </c>
      <c r="E81">
        <v>12925.67</v>
      </c>
      <c r="F81">
        <v>14331.03</v>
      </c>
      <c r="G81">
        <v>7914.5320000000002</v>
      </c>
      <c r="H81">
        <v>14041.63</v>
      </c>
      <c r="I81">
        <v>20051.169999999998</v>
      </c>
      <c r="J81">
        <v>3957.8339999999998</v>
      </c>
      <c r="L81">
        <v>21675.88</v>
      </c>
      <c r="M81">
        <v>4213.3339999999998</v>
      </c>
      <c r="N81">
        <v>8111.8680000000004</v>
      </c>
      <c r="O81">
        <v>8292.3670000000002</v>
      </c>
      <c r="P81">
        <v>8191.8689999999997</v>
      </c>
      <c r="Q81">
        <v>8924.9670000000006</v>
      </c>
      <c r="R81">
        <v>22541.03</v>
      </c>
      <c r="S81">
        <v>9852.3310000000001</v>
      </c>
    </row>
    <row r="82" spans="1:20" x14ac:dyDescent="0.25">
      <c r="A82">
        <v>7</v>
      </c>
      <c r="B82">
        <v>31587.49</v>
      </c>
      <c r="C82">
        <v>10566.13</v>
      </c>
      <c r="D82">
        <v>4194.9340000000002</v>
      </c>
      <c r="E82">
        <v>13727.14</v>
      </c>
      <c r="F82">
        <v>16205.19</v>
      </c>
      <c r="G82">
        <v>7710.6670000000004</v>
      </c>
      <c r="H82">
        <v>13284.8</v>
      </c>
      <c r="I82">
        <v>11538.87</v>
      </c>
      <c r="J82">
        <v>6637.1</v>
      </c>
      <c r="L82">
        <v>24501.96</v>
      </c>
      <c r="M82">
        <v>8384.3330000000005</v>
      </c>
      <c r="N82">
        <v>11332.63</v>
      </c>
      <c r="O82">
        <v>9590.0339999999997</v>
      </c>
      <c r="P82">
        <v>12581.9</v>
      </c>
      <c r="Q82">
        <v>9673.634</v>
      </c>
      <c r="R82">
        <v>10120.469999999999</v>
      </c>
      <c r="S82">
        <v>33615.339999999997</v>
      </c>
      <c r="T82">
        <v>7055.5010000000002</v>
      </c>
    </row>
    <row r="83" spans="1:20" x14ac:dyDescent="0.25">
      <c r="A83">
        <v>14</v>
      </c>
      <c r="B83">
        <v>21103.27</v>
      </c>
      <c r="C83">
        <v>10721.73</v>
      </c>
      <c r="D83">
        <v>4812.3339999999998</v>
      </c>
      <c r="E83">
        <v>13331.03</v>
      </c>
      <c r="F83">
        <v>21893.43</v>
      </c>
      <c r="G83">
        <v>6780.0330000000004</v>
      </c>
      <c r="H83">
        <v>9088.7000000000007</v>
      </c>
      <c r="I83">
        <v>18108.78</v>
      </c>
      <c r="J83">
        <v>12765.5</v>
      </c>
      <c r="L83">
        <v>6630</v>
      </c>
      <c r="M83">
        <v>4489.5339999999997</v>
      </c>
      <c r="N83">
        <v>7709.3010000000004</v>
      </c>
      <c r="O83">
        <v>7862.3010000000004</v>
      </c>
      <c r="P83">
        <v>9820.9</v>
      </c>
      <c r="Q83">
        <v>7725.0680000000002</v>
      </c>
      <c r="R83">
        <v>5598.4340000000002</v>
      </c>
      <c r="S83">
        <v>10531.5</v>
      </c>
      <c r="T83">
        <v>7884.9679999999998</v>
      </c>
    </row>
    <row r="84" spans="1:20" x14ac:dyDescent="0.25">
      <c r="A84">
        <v>21</v>
      </c>
      <c r="B84">
        <v>19076.16</v>
      </c>
      <c r="C84">
        <v>6834.902</v>
      </c>
      <c r="D84">
        <v>4466.067</v>
      </c>
      <c r="E84">
        <v>9221.0679999999993</v>
      </c>
      <c r="F84">
        <v>20555.63</v>
      </c>
      <c r="G84">
        <v>8155.1019999999999</v>
      </c>
      <c r="H84">
        <v>12347.77</v>
      </c>
      <c r="I84">
        <v>7509</v>
      </c>
      <c r="J84">
        <v>7365.232</v>
      </c>
      <c r="L84">
        <v>10093.370000000001</v>
      </c>
      <c r="M84">
        <v>8351.9339999999993</v>
      </c>
      <c r="N84">
        <v>10760.9</v>
      </c>
      <c r="O84">
        <v>6648.1679999999997</v>
      </c>
      <c r="P84">
        <v>10561.5</v>
      </c>
      <c r="Q84">
        <v>9443.2019999999993</v>
      </c>
      <c r="R84">
        <v>10120.469999999999</v>
      </c>
      <c r="S84">
        <v>9866.1029999999992</v>
      </c>
      <c r="T84">
        <v>5901.4009999999998</v>
      </c>
    </row>
    <row r="85" spans="1:20" x14ac:dyDescent="0.25">
      <c r="A85">
        <v>28</v>
      </c>
      <c r="B85">
        <v>9764.1370000000006</v>
      </c>
      <c r="C85">
        <v>7775.866</v>
      </c>
      <c r="D85">
        <v>4819.7340000000004</v>
      </c>
      <c r="E85">
        <v>9936.3009999999995</v>
      </c>
      <c r="F85">
        <v>27311.95</v>
      </c>
      <c r="G85">
        <v>5310.3680000000004</v>
      </c>
      <c r="H85">
        <v>8386.6010000000006</v>
      </c>
      <c r="I85">
        <v>4121.2340000000004</v>
      </c>
      <c r="J85">
        <v>6795.2669999999998</v>
      </c>
      <c r="L85">
        <v>14395.33</v>
      </c>
      <c r="M85">
        <v>6804.768</v>
      </c>
      <c r="N85">
        <v>4220.7330000000002</v>
      </c>
      <c r="O85">
        <v>5559.4340000000002</v>
      </c>
      <c r="P85">
        <v>7775.866</v>
      </c>
      <c r="Q85">
        <v>5934.3010000000004</v>
      </c>
      <c r="R85">
        <v>7677.1350000000002</v>
      </c>
      <c r="S85">
        <v>8232.5010000000002</v>
      </c>
      <c r="T85">
        <v>5901.4009999999998</v>
      </c>
    </row>
    <row r="86" spans="1:20" x14ac:dyDescent="0.25">
      <c r="A86">
        <v>42</v>
      </c>
      <c r="B86">
        <v>7186.5680000000002</v>
      </c>
      <c r="C86">
        <v>4021.4340000000002</v>
      </c>
      <c r="D86">
        <v>5528.0680000000002</v>
      </c>
      <c r="E86">
        <v>7968.4679999999998</v>
      </c>
      <c r="F86">
        <v>7931.4</v>
      </c>
      <c r="G86">
        <v>8359.7350000000006</v>
      </c>
      <c r="H86">
        <v>13459.47</v>
      </c>
      <c r="I86">
        <v>9250.7990000000009</v>
      </c>
      <c r="J86">
        <v>4887.9350000000004</v>
      </c>
      <c r="L86">
        <v>6302.9679999999998</v>
      </c>
      <c r="M86">
        <v>3967.067</v>
      </c>
      <c r="N86">
        <v>4223.2330000000002</v>
      </c>
      <c r="O86">
        <v>3805.4639999999999</v>
      </c>
      <c r="P86">
        <v>7414.165</v>
      </c>
      <c r="Q86">
        <v>8084.6360000000004</v>
      </c>
      <c r="R86">
        <v>8204.9689999999991</v>
      </c>
      <c r="S86">
        <v>13295.74</v>
      </c>
      <c r="T86">
        <v>6140.5349999999999</v>
      </c>
    </row>
    <row r="88" spans="1:20" x14ac:dyDescent="0.25">
      <c r="A88" s="1" t="s">
        <v>14</v>
      </c>
    </row>
    <row r="90" spans="1:20" x14ac:dyDescent="0.25">
      <c r="A90" t="s">
        <v>20</v>
      </c>
      <c r="B90" s="1" t="s">
        <v>33</v>
      </c>
      <c r="L90" s="1" t="s">
        <v>23</v>
      </c>
    </row>
    <row r="91" spans="1:20" x14ac:dyDescent="0.25">
      <c r="A91">
        <v>-7</v>
      </c>
      <c r="B91">
        <v>3.5011059999999997E-2</v>
      </c>
      <c r="C91">
        <v>2.2615369999999999E-2</v>
      </c>
      <c r="D91">
        <v>5.4241409999999997E-2</v>
      </c>
      <c r="E91">
        <v>6.323057E-2</v>
      </c>
      <c r="F91">
        <v>5.1917610000000003E-2</v>
      </c>
      <c r="G91">
        <v>1.544038E-2</v>
      </c>
      <c r="H91">
        <v>1.5472870000000001E-3</v>
      </c>
      <c r="I91">
        <v>3.3910900000000001E-2</v>
      </c>
      <c r="J91">
        <v>1.330694E-2</v>
      </c>
      <c r="L91">
        <v>2.8550240000000001E-2</v>
      </c>
      <c r="M91">
        <v>3.3934449999999998E-2</v>
      </c>
      <c r="N91">
        <v>2.9120469999999999E-2</v>
      </c>
      <c r="O91">
        <v>1.1789050000000001E-2</v>
      </c>
      <c r="P91">
        <v>2.987366E-2</v>
      </c>
      <c r="Q91">
        <v>3.3783979999999998E-2</v>
      </c>
      <c r="R91">
        <v>7.2635270000000002E-2</v>
      </c>
      <c r="S91">
        <v>4.7438630000000002E-2</v>
      </c>
      <c r="T91">
        <v>3.4534469999999998E-2</v>
      </c>
    </row>
    <row r="92" spans="1:20" x14ac:dyDescent="0.25">
      <c r="A92">
        <v>0</v>
      </c>
      <c r="B92">
        <v>2.8283829999999999E-2</v>
      </c>
      <c r="C92">
        <v>5.7152109999999999E-2</v>
      </c>
      <c r="D92">
        <v>6.9561269999999994E-2</v>
      </c>
      <c r="E92">
        <v>5.772236E-2</v>
      </c>
      <c r="F92">
        <v>4.1669489999999997E-2</v>
      </c>
      <c r="G92">
        <v>5.0051400000000003E-2</v>
      </c>
      <c r="H92">
        <v>8.5073200000000002E-2</v>
      </c>
      <c r="I92">
        <v>0.1217186</v>
      </c>
      <c r="J92">
        <v>1.330694E-2</v>
      </c>
      <c r="L92">
        <v>4.7549020000000001E-3</v>
      </c>
      <c r="M92">
        <v>5.9398729999999997E-2</v>
      </c>
      <c r="N92">
        <v>2.2169169999999998E-2</v>
      </c>
      <c r="O92">
        <v>0.11939900000000001</v>
      </c>
      <c r="P92">
        <v>3.5303309999999997E-2</v>
      </c>
      <c r="Q92">
        <v>0.12730949999999999</v>
      </c>
      <c r="R92">
        <v>0.1174835</v>
      </c>
      <c r="S92">
        <v>2.6805849999999999E-2</v>
      </c>
    </row>
    <row r="93" spans="1:20" x14ac:dyDescent="0.25">
      <c r="A93">
        <v>7</v>
      </c>
      <c r="B93">
        <v>0.16172020000000001</v>
      </c>
      <c r="C93">
        <v>0.1352845</v>
      </c>
      <c r="D93">
        <v>0.1188736</v>
      </c>
      <c r="E93">
        <v>7.3766300000000007E-2</v>
      </c>
      <c r="F93">
        <v>0.27654689999999998</v>
      </c>
      <c r="G93">
        <v>6.8057240000000005E-2</v>
      </c>
      <c r="H93">
        <v>3.5980980000000003E-2</v>
      </c>
      <c r="I93">
        <v>0.24142759999999999</v>
      </c>
      <c r="J93">
        <v>2.1811730000000001E-2</v>
      </c>
      <c r="L93">
        <v>0.31031920000000002</v>
      </c>
      <c r="M93">
        <v>0.2443208</v>
      </c>
      <c r="N93">
        <v>0.1933444</v>
      </c>
      <c r="O93">
        <v>6.9467950000000001E-2</v>
      </c>
      <c r="P93">
        <v>0.44828950000000001</v>
      </c>
      <c r="Q93">
        <v>0.26438879999999998</v>
      </c>
      <c r="R93">
        <v>0.16384290000000001</v>
      </c>
      <c r="S93">
        <v>0.17023460000000001</v>
      </c>
      <c r="T93">
        <v>4.9460219999999999E-2</v>
      </c>
    </row>
    <row r="94" spans="1:20" x14ac:dyDescent="0.25">
      <c r="A94">
        <v>14</v>
      </c>
      <c r="B94">
        <v>0.23827129999999999</v>
      </c>
      <c r="C94">
        <v>0.31735540000000001</v>
      </c>
      <c r="D94">
        <v>0.15679850000000001</v>
      </c>
      <c r="E94">
        <v>3.6566300000000003E-2</v>
      </c>
      <c r="F94">
        <v>0.2381018</v>
      </c>
      <c r="G94">
        <v>7.8883599999999998E-2</v>
      </c>
      <c r="H94">
        <v>0.14139170000000001</v>
      </c>
      <c r="I94">
        <v>0.3619059</v>
      </c>
      <c r="J94">
        <v>8.8214349999999997E-2</v>
      </c>
      <c r="L94">
        <v>0.21670690000000001</v>
      </c>
      <c r="M94">
        <v>0.2195551</v>
      </c>
      <c r="N94">
        <v>0.12095350000000001</v>
      </c>
      <c r="O94">
        <v>0.204461</v>
      </c>
      <c r="P94">
        <v>0.44615389999999999</v>
      </c>
      <c r="Q94">
        <v>0.34745340000000002</v>
      </c>
      <c r="R94">
        <v>0.1041303</v>
      </c>
      <c r="S94">
        <v>0.21884509999999999</v>
      </c>
      <c r="T94">
        <v>8.6273859999999994E-2</v>
      </c>
    </row>
    <row r="95" spans="1:20" x14ac:dyDescent="0.25">
      <c r="A95">
        <v>21</v>
      </c>
      <c r="B95">
        <v>0.33811150000000001</v>
      </c>
      <c r="C95">
        <v>0.37737209999999999</v>
      </c>
      <c r="D95">
        <v>0.20322129999999999</v>
      </c>
      <c r="E95">
        <v>0.34111390000000003</v>
      </c>
      <c r="F95">
        <v>0.33043800000000001</v>
      </c>
      <c r="G95">
        <v>0.16193959999999999</v>
      </c>
      <c r="H95">
        <v>0.1737129</v>
      </c>
      <c r="I95">
        <v>0.555782</v>
      </c>
      <c r="J95">
        <v>0.37706889999999998</v>
      </c>
      <c r="L95">
        <v>0.1839327</v>
      </c>
      <c r="M95">
        <v>0.1631319</v>
      </c>
      <c r="N95">
        <v>0.39268720000000001</v>
      </c>
      <c r="O95">
        <v>0.36956060000000002</v>
      </c>
      <c r="P95">
        <v>0.46634140000000002</v>
      </c>
      <c r="Q95">
        <v>0.46819939999999999</v>
      </c>
      <c r="R95">
        <v>0.16384290000000001</v>
      </c>
      <c r="S95">
        <v>0.19197049999999999</v>
      </c>
      <c r="T95">
        <v>9.9083809999999994E-2</v>
      </c>
    </row>
    <row r="96" spans="1:20" x14ac:dyDescent="0.25">
      <c r="A96">
        <v>28</v>
      </c>
      <c r="B96">
        <v>0.29589599999999999</v>
      </c>
      <c r="C96">
        <v>0.36950650000000002</v>
      </c>
      <c r="D96">
        <v>0.23470869999999999</v>
      </c>
      <c r="E96">
        <v>0.17027129999999999</v>
      </c>
      <c r="F96">
        <v>0.20783190000000001</v>
      </c>
      <c r="G96">
        <v>0.27292529999999998</v>
      </c>
      <c r="H96">
        <v>0.20650009999999999</v>
      </c>
      <c r="I96">
        <v>0.53491279999999997</v>
      </c>
      <c r="J96">
        <v>0.39726660000000003</v>
      </c>
      <c r="L96">
        <v>0.3482864</v>
      </c>
      <c r="M96">
        <v>0.2723875</v>
      </c>
      <c r="N96">
        <v>0.1728847</v>
      </c>
      <c r="O96">
        <v>0.1487861</v>
      </c>
      <c r="P96">
        <v>0.36950650000000002</v>
      </c>
      <c r="Q96">
        <v>0.2163187</v>
      </c>
      <c r="R96">
        <v>0.14416399999999999</v>
      </c>
      <c r="S96">
        <v>0.27039990000000003</v>
      </c>
      <c r="T96">
        <v>9.9083809999999994E-2</v>
      </c>
    </row>
    <row r="97" spans="1:35" x14ac:dyDescent="0.25">
      <c r="A97">
        <v>42</v>
      </c>
      <c r="B97">
        <v>0.27146490000000001</v>
      </c>
      <c r="C97">
        <v>0.26575100000000001</v>
      </c>
      <c r="D97">
        <v>0.11655069999999999</v>
      </c>
      <c r="E97">
        <v>0.2316423</v>
      </c>
      <c r="F97">
        <v>0.27479379999999998</v>
      </c>
      <c r="G97">
        <v>0.28791990000000001</v>
      </c>
      <c r="H97">
        <v>0.25936150000000002</v>
      </c>
      <c r="I97">
        <v>0.33987679999999998</v>
      </c>
      <c r="J97">
        <v>0.31879190000000002</v>
      </c>
      <c r="L97">
        <v>0.18563750000000001</v>
      </c>
      <c r="M97">
        <v>9.7208660000000002E-2</v>
      </c>
      <c r="N97">
        <v>0.23934269999999999</v>
      </c>
      <c r="O97">
        <v>9.2524850000000006E-2</v>
      </c>
      <c r="P97">
        <v>0.4477372</v>
      </c>
      <c r="Q97">
        <v>0.29592360000000001</v>
      </c>
      <c r="R97">
        <v>0.1515464</v>
      </c>
      <c r="S97">
        <v>0.17580080000000001</v>
      </c>
      <c r="T97">
        <v>0.1028358</v>
      </c>
    </row>
    <row r="100" spans="1:35" x14ac:dyDescent="0.25">
      <c r="A100" s="11" t="s">
        <v>38</v>
      </c>
      <c r="E100" t="s">
        <v>44</v>
      </c>
    </row>
    <row r="102" spans="1:35" x14ac:dyDescent="0.25">
      <c r="A102" s="1" t="s">
        <v>30</v>
      </c>
      <c r="I102" s="1" t="s">
        <v>32</v>
      </c>
    </row>
    <row r="103" spans="1:35" x14ac:dyDescent="0.25">
      <c r="B103" s="1" t="s">
        <v>5</v>
      </c>
      <c r="C103" s="1"/>
      <c r="D103" s="1" t="s">
        <v>4</v>
      </c>
      <c r="E103" s="1"/>
      <c r="F103" s="1" t="s">
        <v>34</v>
      </c>
      <c r="G103" s="1"/>
      <c r="H103" s="1" t="s">
        <v>28</v>
      </c>
      <c r="I103" s="1" t="s">
        <v>39</v>
      </c>
      <c r="T103" s="1" t="s">
        <v>4</v>
      </c>
      <c r="AA103" s="1" t="s">
        <v>34</v>
      </c>
    </row>
    <row r="104" spans="1:35" x14ac:dyDescent="0.25">
      <c r="B104">
        <v>6.0000000000000009</v>
      </c>
      <c r="C104" s="2"/>
      <c r="D104" s="2">
        <v>3.3250000000000011</v>
      </c>
      <c r="F104">
        <v>4.0400000000000009</v>
      </c>
      <c r="G104" s="2"/>
      <c r="H104" s="2">
        <v>-7</v>
      </c>
      <c r="I104">
        <v>33.5</v>
      </c>
      <c r="J104" s="2">
        <v>39.6</v>
      </c>
      <c r="K104" s="2">
        <v>44.4</v>
      </c>
      <c r="L104" s="2">
        <v>32.1</v>
      </c>
      <c r="M104">
        <v>32.5</v>
      </c>
      <c r="N104">
        <v>60.8</v>
      </c>
      <c r="O104">
        <v>45.5</v>
      </c>
      <c r="P104">
        <v>42.4</v>
      </c>
      <c r="Q104">
        <v>53.8</v>
      </c>
      <c r="R104">
        <v>35.700000000000003</v>
      </c>
      <c r="T104">
        <v>49.5</v>
      </c>
      <c r="U104">
        <v>39.9</v>
      </c>
      <c r="V104">
        <v>31.6</v>
      </c>
      <c r="W104">
        <v>26.01</v>
      </c>
      <c r="X104">
        <v>30.45</v>
      </c>
      <c r="Y104">
        <v>39.700000000000003</v>
      </c>
      <c r="AA104">
        <v>22.4</v>
      </c>
      <c r="AB104">
        <v>42.6</v>
      </c>
      <c r="AC104">
        <v>36.5</v>
      </c>
      <c r="AD104">
        <v>39.74</v>
      </c>
      <c r="AE104">
        <v>38.200000000000003</v>
      </c>
      <c r="AF104">
        <v>41.74</v>
      </c>
      <c r="AG104">
        <v>26</v>
      </c>
      <c r="AH104">
        <v>36.200000000000003</v>
      </c>
      <c r="AI104">
        <v>41</v>
      </c>
    </row>
    <row r="105" spans="1:35" x14ac:dyDescent="0.25">
      <c r="B105">
        <v>5.7499999999999982</v>
      </c>
      <c r="C105" s="2"/>
      <c r="D105" s="2">
        <v>3.1199999999999992</v>
      </c>
      <c r="F105">
        <v>4.2249999999999996</v>
      </c>
      <c r="G105" s="2"/>
      <c r="H105" s="2">
        <v>0</v>
      </c>
      <c r="I105">
        <v>34</v>
      </c>
      <c r="J105" s="2">
        <v>41</v>
      </c>
      <c r="K105" s="2">
        <v>44.5</v>
      </c>
      <c r="L105" s="2">
        <v>31.7</v>
      </c>
      <c r="M105">
        <v>32.5</v>
      </c>
      <c r="N105">
        <v>60.5</v>
      </c>
      <c r="O105">
        <v>47.2</v>
      </c>
      <c r="P105">
        <v>44.2</v>
      </c>
      <c r="Q105">
        <v>56.2</v>
      </c>
      <c r="R105">
        <v>35</v>
      </c>
      <c r="T105">
        <v>49.6</v>
      </c>
      <c r="U105">
        <v>40.200000000000003</v>
      </c>
      <c r="V105">
        <v>32.700000000000003</v>
      </c>
      <c r="W105">
        <v>26.74</v>
      </c>
      <c r="X105">
        <v>30.16</v>
      </c>
      <c r="Y105">
        <v>39.1</v>
      </c>
      <c r="AA105">
        <v>40.700000000000003</v>
      </c>
      <c r="AB105">
        <v>34.799999999999997</v>
      </c>
      <c r="AC105">
        <v>25</v>
      </c>
      <c r="AD105">
        <v>43.11</v>
      </c>
      <c r="AE105">
        <v>39</v>
      </c>
      <c r="AF105">
        <v>39.72</v>
      </c>
      <c r="AG105">
        <v>35.799999999999997</v>
      </c>
      <c r="AH105">
        <v>45.3</v>
      </c>
      <c r="AI105">
        <v>22.6</v>
      </c>
    </row>
    <row r="106" spans="1:35" x14ac:dyDescent="0.25">
      <c r="B106">
        <v>3.5</v>
      </c>
      <c r="C106" s="2"/>
      <c r="D106" s="2">
        <v>5.6499999999999995</v>
      </c>
      <c r="F106">
        <v>4.8499999999999996</v>
      </c>
      <c r="G106" s="2"/>
      <c r="H106" s="2">
        <v>7</v>
      </c>
      <c r="I106">
        <v>34.200000000000003</v>
      </c>
      <c r="J106" s="2">
        <v>50.7</v>
      </c>
      <c r="K106" s="2">
        <v>37</v>
      </c>
      <c r="L106" s="2">
        <v>40</v>
      </c>
      <c r="M106">
        <v>52.5</v>
      </c>
      <c r="N106">
        <v>30.5</v>
      </c>
      <c r="O106">
        <v>40</v>
      </c>
      <c r="P106">
        <v>40.799999999999997</v>
      </c>
      <c r="Q106">
        <v>37.700000000000003</v>
      </c>
      <c r="R106">
        <v>32.299999999999997</v>
      </c>
      <c r="T106">
        <v>49.6</v>
      </c>
      <c r="U106">
        <v>37.4</v>
      </c>
      <c r="V106">
        <v>29.2</v>
      </c>
      <c r="W106">
        <v>21.7</v>
      </c>
      <c r="X106">
        <v>25.6</v>
      </c>
      <c r="Y106">
        <v>35.6</v>
      </c>
      <c r="AA106">
        <v>37.5</v>
      </c>
      <c r="AB106">
        <v>32.200000000000003</v>
      </c>
      <c r="AC106">
        <v>24.8</v>
      </c>
      <c r="AD106">
        <v>38</v>
      </c>
      <c r="AE106">
        <v>33.700000000000003</v>
      </c>
      <c r="AF106">
        <v>34.799999999999997</v>
      </c>
      <c r="AG106">
        <v>32.1</v>
      </c>
      <c r="AH106">
        <v>30</v>
      </c>
      <c r="AI106">
        <v>22.2</v>
      </c>
    </row>
    <row r="107" spans="1:35" x14ac:dyDescent="0.25">
      <c r="B107">
        <v>5.75</v>
      </c>
      <c r="C107" s="2"/>
      <c r="D107" s="2">
        <v>4.0000000000000009</v>
      </c>
      <c r="F107">
        <v>3.3</v>
      </c>
      <c r="G107" s="2"/>
      <c r="H107" s="12">
        <v>14</v>
      </c>
      <c r="I107">
        <v>31.1</v>
      </c>
      <c r="J107" s="2">
        <v>40.6</v>
      </c>
      <c r="K107" s="2">
        <v>39.1</v>
      </c>
      <c r="L107" s="2">
        <v>33.9</v>
      </c>
      <c r="M107">
        <v>28.6</v>
      </c>
      <c r="N107">
        <v>49.9</v>
      </c>
      <c r="O107">
        <v>38.9</v>
      </c>
      <c r="P107">
        <v>49.2</v>
      </c>
      <c r="Q107">
        <v>33.200000000000003</v>
      </c>
      <c r="R107">
        <v>35.1</v>
      </c>
      <c r="T107">
        <v>34.700000000000003</v>
      </c>
      <c r="U107">
        <v>23.5</v>
      </c>
      <c r="V107">
        <v>20.7</v>
      </c>
      <c r="W107">
        <v>27.5</v>
      </c>
      <c r="X107">
        <v>35.6</v>
      </c>
      <c r="Y107">
        <v>39.200000000000003</v>
      </c>
      <c r="AA107">
        <v>22.5</v>
      </c>
      <c r="AB107">
        <v>39.200000000000003</v>
      </c>
      <c r="AC107">
        <v>31.4</v>
      </c>
      <c r="AD107">
        <v>32.5</v>
      </c>
      <c r="AE107">
        <v>33.200000000000003</v>
      </c>
      <c r="AF107">
        <v>36.299999999999997</v>
      </c>
      <c r="AG107">
        <v>24.4</v>
      </c>
      <c r="AH107">
        <v>31.9</v>
      </c>
      <c r="AI107">
        <v>35</v>
      </c>
    </row>
    <row r="108" spans="1:35" x14ac:dyDescent="0.25">
      <c r="B108">
        <v>5.5499999999999989</v>
      </c>
      <c r="C108" s="2"/>
      <c r="D108" s="2">
        <v>5.25</v>
      </c>
      <c r="F108">
        <v>6.6999999999999993</v>
      </c>
      <c r="G108" s="2"/>
      <c r="H108" s="12">
        <v>21</v>
      </c>
      <c r="I108">
        <v>30.4</v>
      </c>
      <c r="J108" s="2">
        <v>32.299999999999997</v>
      </c>
      <c r="K108" s="2">
        <v>37.799999999999997</v>
      </c>
      <c r="L108" s="2">
        <v>29</v>
      </c>
      <c r="M108">
        <v>28.8</v>
      </c>
      <c r="N108">
        <v>47.3</v>
      </c>
      <c r="O108">
        <v>37</v>
      </c>
      <c r="P108">
        <v>45.8</v>
      </c>
      <c r="Q108">
        <v>32.6</v>
      </c>
      <c r="R108">
        <v>33.5</v>
      </c>
      <c r="T108">
        <v>33.200000000000003</v>
      </c>
      <c r="U108">
        <v>22.1</v>
      </c>
      <c r="V108">
        <v>20.8</v>
      </c>
      <c r="W108">
        <v>24</v>
      </c>
      <c r="X108">
        <v>33.4</v>
      </c>
      <c r="Y108">
        <v>36.6</v>
      </c>
      <c r="AA108">
        <v>22.7</v>
      </c>
      <c r="AB108">
        <v>37.4</v>
      </c>
      <c r="AC108">
        <v>30.6</v>
      </c>
      <c r="AD108">
        <v>31</v>
      </c>
      <c r="AE108">
        <v>31.6</v>
      </c>
      <c r="AF108">
        <v>35.299999999999997</v>
      </c>
      <c r="AG108">
        <v>23.9</v>
      </c>
      <c r="AH108">
        <v>31.7</v>
      </c>
      <c r="AI108">
        <v>32.6</v>
      </c>
    </row>
    <row r="109" spans="1:35" x14ac:dyDescent="0.25">
      <c r="B109">
        <v>5.6</v>
      </c>
      <c r="C109" s="2"/>
      <c r="D109" s="2">
        <v>5.2999999999999989</v>
      </c>
      <c r="F109">
        <v>5.1000000000000005</v>
      </c>
      <c r="G109" s="2"/>
      <c r="H109" s="12">
        <v>28</v>
      </c>
      <c r="I109">
        <v>29.9</v>
      </c>
      <c r="J109" s="2">
        <v>31.6</v>
      </c>
      <c r="K109" s="2">
        <v>36.1</v>
      </c>
      <c r="L109" s="2">
        <v>29.2</v>
      </c>
      <c r="M109">
        <v>29.8</v>
      </c>
      <c r="N109">
        <v>46.5</v>
      </c>
      <c r="O109">
        <v>35.6</v>
      </c>
      <c r="P109">
        <v>45.2</v>
      </c>
      <c r="Q109">
        <v>32.5</v>
      </c>
      <c r="R109">
        <v>32.1</v>
      </c>
      <c r="T109">
        <v>32.5</v>
      </c>
      <c r="U109">
        <v>20.7</v>
      </c>
      <c r="V109">
        <v>20.5</v>
      </c>
      <c r="W109">
        <v>24.9</v>
      </c>
      <c r="X109">
        <v>32.200000000000003</v>
      </c>
      <c r="Y109">
        <v>35.1</v>
      </c>
      <c r="AA109">
        <v>22.6</v>
      </c>
      <c r="AB109">
        <v>36.1</v>
      </c>
      <c r="AC109">
        <v>31.4</v>
      </c>
      <c r="AD109">
        <v>29.1</v>
      </c>
      <c r="AE109">
        <v>32.200000000000003</v>
      </c>
      <c r="AF109">
        <v>34.700000000000003</v>
      </c>
      <c r="AG109">
        <v>24.3</v>
      </c>
      <c r="AH109">
        <v>32.200000000000003</v>
      </c>
      <c r="AI109">
        <v>30.3</v>
      </c>
    </row>
    <row r="110" spans="1:35" x14ac:dyDescent="0.25">
      <c r="B110">
        <v>5.5499999999999989</v>
      </c>
      <c r="C110" s="2"/>
      <c r="D110" s="2"/>
      <c r="F110">
        <v>4.4999999999999991</v>
      </c>
      <c r="G110" s="2"/>
      <c r="H110" s="2"/>
      <c r="J110" s="2"/>
      <c r="K110" s="2"/>
      <c r="L110" s="2"/>
    </row>
    <row r="111" spans="1:35" x14ac:dyDescent="0.25">
      <c r="B111">
        <v>4.5499999999999989</v>
      </c>
      <c r="C111" s="2"/>
      <c r="D111" s="2"/>
      <c r="F111">
        <v>4.4999999999999991</v>
      </c>
      <c r="G111" s="2"/>
      <c r="H111" s="2"/>
      <c r="J111" s="2"/>
      <c r="K111" s="2"/>
      <c r="L111" s="2"/>
    </row>
    <row r="112" spans="1:35" x14ac:dyDescent="0.25">
      <c r="B112">
        <v>6.2500000000000009</v>
      </c>
      <c r="C112" s="2"/>
      <c r="D112" s="2"/>
      <c r="F112">
        <v>5.7000000000000011</v>
      </c>
      <c r="G112" s="2"/>
      <c r="H112" s="2"/>
      <c r="J112" s="2"/>
      <c r="K112" s="2"/>
      <c r="L112" s="2"/>
    </row>
    <row r="113" spans="1:86" x14ac:dyDescent="0.25">
      <c r="B113">
        <v>6.45</v>
      </c>
      <c r="C113" s="2"/>
      <c r="D113" s="2"/>
      <c r="F113" s="2"/>
      <c r="G113" s="2"/>
      <c r="H113" s="2"/>
      <c r="J113" s="2"/>
      <c r="K113" s="2"/>
      <c r="L113" s="2"/>
    </row>
    <row r="114" spans="1:86" x14ac:dyDescent="0.25">
      <c r="B114" s="12"/>
      <c r="C114" s="2"/>
      <c r="D114" s="2"/>
      <c r="F114" s="2"/>
      <c r="G114" s="2"/>
      <c r="H114" s="2"/>
      <c r="J114" s="2"/>
      <c r="K114" s="2"/>
      <c r="L114" s="2"/>
    </row>
    <row r="115" spans="1:86" x14ac:dyDescent="0.25">
      <c r="A115" s="5" t="s">
        <v>35</v>
      </c>
      <c r="B115">
        <f>STDEV(B104:B113)</f>
        <v>0.86649036668364376</v>
      </c>
      <c r="C115" s="2"/>
      <c r="D115">
        <f>STDEV(D104:D109)</f>
        <v>1.0990014407027275</v>
      </c>
      <c r="F115">
        <f>STDEV(F104:F112)</f>
        <v>0.99005681655145805</v>
      </c>
      <c r="G115" s="2"/>
      <c r="H115" s="2"/>
      <c r="J115" s="2"/>
      <c r="K115" s="2"/>
      <c r="L115" s="2"/>
    </row>
    <row r="116" spans="1:86" x14ac:dyDescent="0.25">
      <c r="A116" s="5" t="s">
        <v>36</v>
      </c>
      <c r="B116">
        <f>AVERAGE(B104:B113)</f>
        <v>5.4949999999999992</v>
      </c>
      <c r="C116" s="2"/>
      <c r="D116">
        <f>AVERAGE(D104:D109)</f>
        <v>4.440833333333333</v>
      </c>
      <c r="F116">
        <f>AVERAGE(F104:F112)</f>
        <v>4.7683333333333335</v>
      </c>
      <c r="G116" s="2"/>
      <c r="H116" s="2"/>
      <c r="J116" s="2"/>
      <c r="K116" s="2"/>
      <c r="L116" s="2"/>
    </row>
    <row r="117" spans="1:86" x14ac:dyDescent="0.25">
      <c r="A117" s="5" t="s">
        <v>37</v>
      </c>
      <c r="B117">
        <f>0.6*B116</f>
        <v>3.2969999999999993</v>
      </c>
      <c r="C117" s="2"/>
      <c r="D117">
        <f>0.6*D116</f>
        <v>2.6644999999999999</v>
      </c>
      <c r="F117">
        <f>0.6*F116</f>
        <v>2.8610000000000002</v>
      </c>
      <c r="G117" s="2"/>
      <c r="H117" s="13"/>
      <c r="J117" s="2"/>
      <c r="K117" s="2"/>
      <c r="L117" s="13"/>
    </row>
    <row r="118" spans="1:86" x14ac:dyDescent="0.25">
      <c r="C118" s="2"/>
      <c r="D118" s="2"/>
      <c r="F118" s="2"/>
      <c r="G118" s="2"/>
      <c r="H118" s="2"/>
      <c r="J118" s="2"/>
      <c r="K118" s="2"/>
      <c r="L118" s="2"/>
    </row>
    <row r="119" spans="1:86" x14ac:dyDescent="0.25">
      <c r="J119" s="2"/>
      <c r="K119" s="2"/>
      <c r="L119" s="2"/>
    </row>
    <row r="121" spans="1:86" x14ac:dyDescent="0.25">
      <c r="A121" s="1" t="s">
        <v>40</v>
      </c>
    </row>
    <row r="123" spans="1:86" x14ac:dyDescent="0.25">
      <c r="D123" s="1" t="s">
        <v>8</v>
      </c>
      <c r="AF123" s="1" t="s">
        <v>11</v>
      </c>
      <c r="BH123" s="1" t="s">
        <v>12</v>
      </c>
    </row>
    <row r="124" spans="1:86" x14ac:dyDescent="0.25">
      <c r="A124" t="s">
        <v>41</v>
      </c>
      <c r="B124" t="s">
        <v>42</v>
      </c>
      <c r="C124" t="s">
        <v>16</v>
      </c>
      <c r="D124" s="1" t="s">
        <v>5</v>
      </c>
      <c r="O124" s="1" t="s">
        <v>4</v>
      </c>
      <c r="V124" s="1" t="s">
        <v>34</v>
      </c>
      <c r="AF124" s="1" t="s">
        <v>5</v>
      </c>
      <c r="AQ124" s="1" t="s">
        <v>4</v>
      </c>
      <c r="AX124" s="1" t="s">
        <v>34</v>
      </c>
      <c r="BH124" s="1" t="s">
        <v>5</v>
      </c>
      <c r="BS124" s="1" t="s">
        <v>4</v>
      </c>
      <c r="BZ124" s="1" t="s">
        <v>34</v>
      </c>
    </row>
    <row r="125" spans="1:86" x14ac:dyDescent="0.25">
      <c r="A125">
        <v>1</v>
      </c>
      <c r="B125">
        <f>(A125*30)</f>
        <v>30</v>
      </c>
      <c r="C125">
        <v>7</v>
      </c>
      <c r="D125">
        <v>6413</v>
      </c>
      <c r="E125">
        <v>8281</v>
      </c>
      <c r="F125">
        <v>2624.6666666666665</v>
      </c>
      <c r="G125">
        <v>8822.5</v>
      </c>
      <c r="H125">
        <v>1714.3333333333333</v>
      </c>
      <c r="I125">
        <v>2717.5</v>
      </c>
      <c r="J125">
        <v>1799</v>
      </c>
      <c r="K125">
        <v>5917.5</v>
      </c>
      <c r="L125">
        <v>4027</v>
      </c>
      <c r="M125">
        <v>1657.5</v>
      </c>
      <c r="O125" s="2">
        <v>5475</v>
      </c>
      <c r="P125">
        <v>4656.5</v>
      </c>
      <c r="Q125">
        <v>3513</v>
      </c>
      <c r="R125">
        <v>4066.5</v>
      </c>
      <c r="S125">
        <v>2190.5</v>
      </c>
      <c r="T125">
        <v>1250</v>
      </c>
      <c r="V125">
        <v>4796.5</v>
      </c>
      <c r="W125">
        <v>4032</v>
      </c>
      <c r="X125">
        <v>4023.5</v>
      </c>
      <c r="Y125">
        <v>4858</v>
      </c>
      <c r="Z125">
        <v>1016.6666666666666</v>
      </c>
      <c r="AA125">
        <v>2225.5</v>
      </c>
      <c r="AB125">
        <v>1589</v>
      </c>
      <c r="AC125">
        <v>3219.5</v>
      </c>
      <c r="AD125">
        <v>1377</v>
      </c>
      <c r="AF125">
        <v>5665</v>
      </c>
      <c r="AG125">
        <v>3154</v>
      </c>
      <c r="AH125">
        <v>3340</v>
      </c>
      <c r="AI125">
        <v>11</v>
      </c>
      <c r="AJ125">
        <v>3571</v>
      </c>
      <c r="AK125">
        <v>6542</v>
      </c>
      <c r="AL125">
        <v>2477</v>
      </c>
      <c r="AM125">
        <v>1967</v>
      </c>
      <c r="AN125">
        <v>3658</v>
      </c>
      <c r="AO125">
        <v>1372</v>
      </c>
      <c r="AQ125">
        <v>5039</v>
      </c>
      <c r="AR125">
        <v>5562</v>
      </c>
      <c r="AS125">
        <v>1412</v>
      </c>
      <c r="AT125">
        <v>692</v>
      </c>
      <c r="AU125">
        <v>2344</v>
      </c>
      <c r="AV125">
        <v>2388</v>
      </c>
      <c r="AX125">
        <v>732</v>
      </c>
      <c r="AY125">
        <v>3564</v>
      </c>
      <c r="AZ125">
        <v>3643</v>
      </c>
      <c r="BA125">
        <v>820</v>
      </c>
      <c r="BB125">
        <v>820</v>
      </c>
      <c r="BC125">
        <v>4364</v>
      </c>
      <c r="BD125">
        <v>3389</v>
      </c>
      <c r="BE125">
        <v>2523</v>
      </c>
      <c r="BF125">
        <v>2068</v>
      </c>
      <c r="BH125">
        <v>5355</v>
      </c>
      <c r="BI125">
        <v>2772</v>
      </c>
      <c r="BJ125">
        <v>3504</v>
      </c>
      <c r="BK125">
        <v>3971</v>
      </c>
      <c r="BL125">
        <v>3536</v>
      </c>
      <c r="BM125">
        <v>5703</v>
      </c>
      <c r="BN125">
        <v>3916</v>
      </c>
      <c r="BO125">
        <v>3821</v>
      </c>
      <c r="BP125">
        <v>3889</v>
      </c>
      <c r="BQ125">
        <v>2358</v>
      </c>
      <c r="BS125">
        <v>3988</v>
      </c>
      <c r="BT125">
        <v>6183</v>
      </c>
      <c r="BU125">
        <v>1487</v>
      </c>
      <c r="BV125">
        <v>2121</v>
      </c>
      <c r="BW125">
        <v>4744</v>
      </c>
      <c r="BX125">
        <v>2007</v>
      </c>
      <c r="BZ125">
        <v>383</v>
      </c>
      <c r="CA125">
        <v>1427</v>
      </c>
      <c r="CB125">
        <v>1497</v>
      </c>
      <c r="CC125">
        <v>2825</v>
      </c>
      <c r="CD125">
        <v>5414</v>
      </c>
      <c r="CE125">
        <v>1017</v>
      </c>
      <c r="CF125">
        <v>4468</v>
      </c>
      <c r="CG125">
        <v>3535</v>
      </c>
      <c r="CH125">
        <v>2516</v>
      </c>
    </row>
    <row r="126" spans="1:86" x14ac:dyDescent="0.25">
      <c r="A126">
        <v>2</v>
      </c>
      <c r="B126">
        <f t="shared" ref="B126:B172" si="62">(A126*30)</f>
        <v>60</v>
      </c>
      <c r="D126">
        <v>1896</v>
      </c>
      <c r="E126">
        <v>5569</v>
      </c>
      <c r="F126">
        <v>1013.3333333333334</v>
      </c>
      <c r="G126">
        <v>7952</v>
      </c>
      <c r="H126">
        <v>453</v>
      </c>
      <c r="I126">
        <v>376</v>
      </c>
      <c r="J126">
        <v>170.66666666666666</v>
      </c>
      <c r="K126">
        <v>6913.5</v>
      </c>
      <c r="L126">
        <v>2253</v>
      </c>
      <c r="M126">
        <v>752</v>
      </c>
      <c r="O126" s="2">
        <v>459</v>
      </c>
      <c r="P126">
        <v>1468.5</v>
      </c>
      <c r="Q126">
        <v>673.5</v>
      </c>
      <c r="R126">
        <v>658</v>
      </c>
      <c r="S126">
        <v>1204.5</v>
      </c>
      <c r="T126">
        <v>25.5</v>
      </c>
      <c r="V126">
        <v>3933.5</v>
      </c>
      <c r="W126">
        <v>1620.5</v>
      </c>
      <c r="X126">
        <v>1302</v>
      </c>
      <c r="Y126">
        <v>1084.5</v>
      </c>
      <c r="Z126">
        <v>129.33333333333334</v>
      </c>
      <c r="AA126">
        <v>114</v>
      </c>
      <c r="AB126">
        <v>1422</v>
      </c>
      <c r="AC126">
        <v>134</v>
      </c>
      <c r="AD126">
        <v>62</v>
      </c>
      <c r="AF126">
        <v>3637</v>
      </c>
      <c r="AG126">
        <v>1514</v>
      </c>
      <c r="AH126">
        <v>59</v>
      </c>
      <c r="AI126">
        <v>35</v>
      </c>
      <c r="AJ126">
        <v>4064</v>
      </c>
      <c r="AK126">
        <v>3056</v>
      </c>
      <c r="AL126">
        <v>1764</v>
      </c>
      <c r="AM126">
        <v>953</v>
      </c>
      <c r="AN126">
        <v>3696</v>
      </c>
      <c r="AO126">
        <v>809</v>
      </c>
      <c r="AQ126">
        <v>3582</v>
      </c>
      <c r="AR126">
        <v>799</v>
      </c>
      <c r="AS126">
        <v>427</v>
      </c>
      <c r="AT126">
        <v>1022</v>
      </c>
      <c r="AU126">
        <v>2709</v>
      </c>
      <c r="AV126">
        <v>1725</v>
      </c>
      <c r="AX126">
        <v>430</v>
      </c>
      <c r="AY126">
        <v>3390</v>
      </c>
      <c r="AZ126">
        <v>3217</v>
      </c>
      <c r="BA126">
        <v>128</v>
      </c>
      <c r="BB126">
        <v>128</v>
      </c>
      <c r="BC126">
        <v>863</v>
      </c>
      <c r="BD126">
        <v>1801</v>
      </c>
      <c r="BE126">
        <v>714</v>
      </c>
      <c r="BF126">
        <v>5836</v>
      </c>
      <c r="BH126">
        <v>1759</v>
      </c>
      <c r="BI126">
        <v>3546</v>
      </c>
      <c r="BJ126">
        <v>3140</v>
      </c>
      <c r="BK126">
        <v>4297</v>
      </c>
      <c r="BL126">
        <v>1995</v>
      </c>
      <c r="BM126">
        <v>4589</v>
      </c>
      <c r="BN126">
        <v>1172</v>
      </c>
      <c r="BO126">
        <v>4587</v>
      </c>
      <c r="BP126">
        <v>3535</v>
      </c>
      <c r="BQ126">
        <v>1866</v>
      </c>
      <c r="BS126">
        <v>3772</v>
      </c>
      <c r="BT126">
        <v>775</v>
      </c>
      <c r="BU126">
        <v>108</v>
      </c>
      <c r="BV126">
        <v>1855</v>
      </c>
      <c r="BW126">
        <v>2405</v>
      </c>
      <c r="BX126">
        <v>2196</v>
      </c>
      <c r="BZ126">
        <v>395</v>
      </c>
      <c r="CA126">
        <v>2616</v>
      </c>
      <c r="CB126">
        <v>2375</v>
      </c>
      <c r="CC126">
        <v>2055</v>
      </c>
      <c r="CD126">
        <v>749</v>
      </c>
      <c r="CE126">
        <v>81</v>
      </c>
      <c r="CF126">
        <v>2280</v>
      </c>
      <c r="CG126">
        <v>3879</v>
      </c>
      <c r="CH126">
        <v>3823</v>
      </c>
    </row>
    <row r="127" spans="1:86" x14ac:dyDescent="0.25">
      <c r="A127">
        <v>3</v>
      </c>
      <c r="B127">
        <f t="shared" si="62"/>
        <v>90</v>
      </c>
      <c r="C127">
        <v>8</v>
      </c>
      <c r="D127">
        <v>602</v>
      </c>
      <c r="E127">
        <v>4769</v>
      </c>
      <c r="F127">
        <v>1103.6666666666667</v>
      </c>
      <c r="G127">
        <v>6542</v>
      </c>
      <c r="H127">
        <v>969.66666666666663</v>
      </c>
      <c r="I127">
        <v>145.5</v>
      </c>
      <c r="J127">
        <v>383.66666666666669</v>
      </c>
      <c r="K127">
        <v>6314.5</v>
      </c>
      <c r="L127">
        <v>1552.5</v>
      </c>
      <c r="M127">
        <v>356</v>
      </c>
      <c r="O127" s="2">
        <v>285</v>
      </c>
      <c r="P127">
        <v>26</v>
      </c>
      <c r="Q127">
        <v>738</v>
      </c>
      <c r="R127">
        <v>710.5</v>
      </c>
      <c r="S127">
        <v>420</v>
      </c>
      <c r="T127">
        <v>12</v>
      </c>
      <c r="V127">
        <v>374</v>
      </c>
      <c r="W127">
        <v>1046</v>
      </c>
      <c r="X127">
        <v>295.5</v>
      </c>
      <c r="Y127">
        <v>974</v>
      </c>
      <c r="Z127">
        <v>972</v>
      </c>
      <c r="AA127">
        <v>788.5</v>
      </c>
      <c r="AB127">
        <v>1489</v>
      </c>
      <c r="AC127">
        <v>89</v>
      </c>
      <c r="AD127">
        <v>76</v>
      </c>
      <c r="AF127">
        <v>476</v>
      </c>
      <c r="AG127">
        <v>124</v>
      </c>
      <c r="AH127">
        <v>1423</v>
      </c>
      <c r="AI127">
        <v>0</v>
      </c>
      <c r="AJ127">
        <v>3876</v>
      </c>
      <c r="AK127">
        <v>5210</v>
      </c>
      <c r="AL127">
        <v>2104</v>
      </c>
      <c r="AM127">
        <v>98</v>
      </c>
      <c r="AN127">
        <v>114</v>
      </c>
      <c r="AO127">
        <v>1023</v>
      </c>
      <c r="AQ127">
        <v>5826</v>
      </c>
      <c r="AR127">
        <v>2754</v>
      </c>
      <c r="AS127">
        <v>531</v>
      </c>
      <c r="AT127">
        <v>851</v>
      </c>
      <c r="AU127">
        <v>108</v>
      </c>
      <c r="AV127">
        <v>178</v>
      </c>
      <c r="AX127">
        <v>649</v>
      </c>
      <c r="AY127">
        <v>3725</v>
      </c>
      <c r="AZ127">
        <v>627</v>
      </c>
      <c r="BA127">
        <v>193</v>
      </c>
      <c r="BB127">
        <v>193</v>
      </c>
      <c r="BC127">
        <v>2852</v>
      </c>
      <c r="BD127">
        <v>1083</v>
      </c>
      <c r="BE127">
        <v>392</v>
      </c>
      <c r="BF127">
        <v>13294</v>
      </c>
      <c r="BH127">
        <v>156</v>
      </c>
      <c r="BI127">
        <v>4027</v>
      </c>
      <c r="BJ127">
        <v>3840</v>
      </c>
      <c r="BK127">
        <v>4053</v>
      </c>
      <c r="BL127">
        <v>59</v>
      </c>
      <c r="BM127">
        <v>3688</v>
      </c>
      <c r="BN127">
        <v>1056</v>
      </c>
      <c r="BO127">
        <v>11993</v>
      </c>
      <c r="BP127">
        <v>2523</v>
      </c>
      <c r="BQ127">
        <v>566</v>
      </c>
      <c r="BS127">
        <v>6410</v>
      </c>
      <c r="BT127">
        <v>1056</v>
      </c>
      <c r="BU127">
        <v>834</v>
      </c>
      <c r="BV127">
        <v>2581</v>
      </c>
      <c r="BW127">
        <v>2330</v>
      </c>
      <c r="BX127">
        <v>179</v>
      </c>
      <c r="BZ127">
        <v>1424</v>
      </c>
      <c r="CA127">
        <v>132</v>
      </c>
      <c r="CB127">
        <v>203</v>
      </c>
      <c r="CC127">
        <v>1505</v>
      </c>
      <c r="CD127">
        <v>1785</v>
      </c>
      <c r="CE127">
        <v>191</v>
      </c>
      <c r="CF127">
        <v>263</v>
      </c>
      <c r="CG127">
        <v>5448</v>
      </c>
      <c r="CH127">
        <v>5511</v>
      </c>
    </row>
    <row r="128" spans="1:86" x14ac:dyDescent="0.25">
      <c r="A128">
        <v>4</v>
      </c>
      <c r="B128">
        <f t="shared" si="62"/>
        <v>120</v>
      </c>
      <c r="D128">
        <v>401</v>
      </c>
      <c r="E128">
        <v>4226.5</v>
      </c>
      <c r="F128">
        <v>723.66666666666663</v>
      </c>
      <c r="G128">
        <v>6084</v>
      </c>
      <c r="H128">
        <v>614.66666666666663</v>
      </c>
      <c r="I128">
        <v>118.5</v>
      </c>
      <c r="J128">
        <v>562.66666666666663</v>
      </c>
      <c r="K128">
        <v>7576</v>
      </c>
      <c r="L128">
        <v>1563.5</v>
      </c>
      <c r="M128">
        <v>1196</v>
      </c>
      <c r="O128" s="2">
        <v>2014</v>
      </c>
      <c r="P128">
        <v>65.5</v>
      </c>
      <c r="Q128">
        <v>220</v>
      </c>
      <c r="R128">
        <v>1076.5</v>
      </c>
      <c r="S128">
        <v>1201.5</v>
      </c>
      <c r="T128">
        <v>867</v>
      </c>
      <c r="V128">
        <v>1526.5</v>
      </c>
      <c r="W128">
        <v>1200</v>
      </c>
      <c r="X128">
        <v>87.5</v>
      </c>
      <c r="Y128">
        <v>274</v>
      </c>
      <c r="Z128">
        <v>633.33333333333337</v>
      </c>
      <c r="AA128">
        <v>140</v>
      </c>
      <c r="AB128">
        <v>1761</v>
      </c>
      <c r="AC128">
        <v>870</v>
      </c>
      <c r="AD128">
        <v>1441.5</v>
      </c>
      <c r="AF128">
        <v>408</v>
      </c>
      <c r="AG128">
        <v>226</v>
      </c>
      <c r="AH128">
        <v>321</v>
      </c>
      <c r="AI128">
        <v>14</v>
      </c>
      <c r="AJ128">
        <v>3802</v>
      </c>
      <c r="AK128">
        <v>4827</v>
      </c>
      <c r="AL128">
        <v>51</v>
      </c>
      <c r="AM128">
        <v>332</v>
      </c>
      <c r="AN128">
        <v>225</v>
      </c>
      <c r="AO128">
        <v>1024</v>
      </c>
      <c r="AQ128">
        <v>363</v>
      </c>
      <c r="AR128">
        <v>146</v>
      </c>
      <c r="AS128">
        <v>880</v>
      </c>
      <c r="AT128">
        <v>854</v>
      </c>
      <c r="AU128">
        <v>786</v>
      </c>
      <c r="AV128">
        <v>528</v>
      </c>
      <c r="AX128">
        <v>876</v>
      </c>
      <c r="AY128">
        <v>3365</v>
      </c>
      <c r="AZ128">
        <v>245</v>
      </c>
      <c r="BA128">
        <v>788</v>
      </c>
      <c r="BB128">
        <v>788</v>
      </c>
      <c r="BC128">
        <v>185</v>
      </c>
      <c r="BD128">
        <v>3551</v>
      </c>
      <c r="BE128">
        <v>1101</v>
      </c>
      <c r="BF128">
        <v>10276</v>
      </c>
      <c r="BH128">
        <v>1672</v>
      </c>
      <c r="BI128">
        <v>3398</v>
      </c>
      <c r="BJ128">
        <v>2953</v>
      </c>
      <c r="BK128">
        <v>4683</v>
      </c>
      <c r="BL128">
        <v>418</v>
      </c>
      <c r="BM128">
        <v>26</v>
      </c>
      <c r="BN128">
        <v>1477</v>
      </c>
      <c r="BO128">
        <v>11611</v>
      </c>
      <c r="BP128">
        <v>2072</v>
      </c>
      <c r="BQ128">
        <v>1832</v>
      </c>
      <c r="BS128">
        <v>5739</v>
      </c>
      <c r="BT128">
        <v>1195</v>
      </c>
      <c r="BU128">
        <v>103</v>
      </c>
      <c r="BV128">
        <v>4314</v>
      </c>
      <c r="BW128">
        <v>974</v>
      </c>
      <c r="BX128">
        <v>479</v>
      </c>
      <c r="BZ128">
        <v>356</v>
      </c>
      <c r="CA128">
        <v>1815</v>
      </c>
      <c r="CB128">
        <v>40</v>
      </c>
      <c r="CC128">
        <v>1584</v>
      </c>
      <c r="CD128">
        <v>764</v>
      </c>
      <c r="CE128">
        <v>13</v>
      </c>
      <c r="CF128">
        <v>1546</v>
      </c>
      <c r="CG128">
        <v>4296</v>
      </c>
      <c r="CH128">
        <v>3129</v>
      </c>
    </row>
    <row r="129" spans="1:86" x14ac:dyDescent="0.25">
      <c r="A129">
        <v>5</v>
      </c>
      <c r="B129">
        <f t="shared" si="62"/>
        <v>150</v>
      </c>
      <c r="C129">
        <v>9</v>
      </c>
      <c r="D129">
        <v>2033</v>
      </c>
      <c r="E129">
        <v>1568.5</v>
      </c>
      <c r="F129">
        <v>384.33333333333331</v>
      </c>
      <c r="G129">
        <v>5739.5</v>
      </c>
      <c r="H129">
        <v>544.66666666666663</v>
      </c>
      <c r="I129">
        <v>429</v>
      </c>
      <c r="J129">
        <v>471.33333333333331</v>
      </c>
      <c r="K129">
        <v>6604.5</v>
      </c>
      <c r="L129">
        <v>918.5</v>
      </c>
      <c r="M129">
        <v>300</v>
      </c>
      <c r="O129" s="2">
        <v>543</v>
      </c>
      <c r="P129">
        <v>1774</v>
      </c>
      <c r="Q129">
        <v>747</v>
      </c>
      <c r="R129">
        <v>135.5</v>
      </c>
      <c r="S129">
        <v>596</v>
      </c>
      <c r="T129">
        <v>29.5</v>
      </c>
      <c r="V129">
        <v>799</v>
      </c>
      <c r="W129">
        <v>931.5</v>
      </c>
      <c r="X129">
        <v>191</v>
      </c>
      <c r="Y129">
        <v>1292.5</v>
      </c>
      <c r="Z129">
        <v>1208</v>
      </c>
      <c r="AA129">
        <v>427.5</v>
      </c>
      <c r="AB129">
        <v>2360</v>
      </c>
      <c r="AC129">
        <v>37</v>
      </c>
      <c r="AD129">
        <v>189</v>
      </c>
      <c r="AF129">
        <v>2121</v>
      </c>
      <c r="AG129">
        <v>38</v>
      </c>
      <c r="AH129">
        <v>86</v>
      </c>
      <c r="AI129">
        <v>18</v>
      </c>
      <c r="AJ129">
        <v>2454</v>
      </c>
      <c r="AK129">
        <v>5744</v>
      </c>
      <c r="AL129">
        <v>116</v>
      </c>
      <c r="AM129">
        <v>763</v>
      </c>
      <c r="AN129">
        <v>596</v>
      </c>
      <c r="AO129">
        <v>37</v>
      </c>
      <c r="AQ129">
        <v>235</v>
      </c>
      <c r="AR129">
        <v>1727</v>
      </c>
      <c r="AS129">
        <v>107</v>
      </c>
      <c r="AT129">
        <v>230</v>
      </c>
      <c r="AU129">
        <v>1643</v>
      </c>
      <c r="AV129">
        <v>1264</v>
      </c>
      <c r="AX129">
        <v>342</v>
      </c>
      <c r="AY129">
        <v>1682</v>
      </c>
      <c r="AZ129">
        <v>205</v>
      </c>
      <c r="BA129">
        <v>760</v>
      </c>
      <c r="BB129">
        <v>760</v>
      </c>
      <c r="BC129">
        <v>2634</v>
      </c>
      <c r="BD129">
        <v>134</v>
      </c>
      <c r="BE129">
        <v>4716</v>
      </c>
      <c r="BF129">
        <v>477</v>
      </c>
      <c r="BH129">
        <v>1541</v>
      </c>
      <c r="BI129">
        <v>607</v>
      </c>
      <c r="BJ129">
        <v>1053</v>
      </c>
      <c r="BK129">
        <v>3614</v>
      </c>
      <c r="BL129">
        <v>65</v>
      </c>
      <c r="BM129">
        <v>694</v>
      </c>
      <c r="BN129">
        <v>2338</v>
      </c>
      <c r="BO129">
        <v>13003</v>
      </c>
      <c r="BP129">
        <v>2</v>
      </c>
      <c r="BQ129">
        <v>1309</v>
      </c>
      <c r="BS129">
        <v>5367</v>
      </c>
      <c r="BT129">
        <v>484</v>
      </c>
      <c r="BU129">
        <v>959</v>
      </c>
      <c r="BV129">
        <v>1290</v>
      </c>
      <c r="BW129">
        <v>128</v>
      </c>
      <c r="BX129">
        <v>47</v>
      </c>
      <c r="BZ129">
        <v>1051</v>
      </c>
      <c r="CA129">
        <v>166</v>
      </c>
      <c r="CB129">
        <v>442</v>
      </c>
      <c r="CC129">
        <v>1969</v>
      </c>
      <c r="CD129">
        <v>147</v>
      </c>
      <c r="CE129">
        <v>76</v>
      </c>
      <c r="CF129">
        <v>408</v>
      </c>
      <c r="CG129">
        <v>199</v>
      </c>
      <c r="CH129">
        <v>3635</v>
      </c>
    </row>
    <row r="130" spans="1:86" x14ac:dyDescent="0.25">
      <c r="A130">
        <v>6</v>
      </c>
      <c r="B130">
        <f t="shared" si="62"/>
        <v>180</v>
      </c>
      <c r="D130">
        <v>1648</v>
      </c>
      <c r="E130">
        <v>807.5</v>
      </c>
      <c r="F130">
        <v>690.66666666666663</v>
      </c>
      <c r="G130">
        <v>4871</v>
      </c>
      <c r="H130">
        <v>745</v>
      </c>
      <c r="I130">
        <v>2968.5</v>
      </c>
      <c r="J130">
        <v>860.66666666666663</v>
      </c>
      <c r="K130">
        <v>6218</v>
      </c>
      <c r="L130">
        <v>1549</v>
      </c>
      <c r="M130">
        <v>956</v>
      </c>
      <c r="O130" s="2">
        <v>156</v>
      </c>
      <c r="P130">
        <v>2330.5</v>
      </c>
      <c r="Q130">
        <v>973.5</v>
      </c>
      <c r="R130">
        <v>959</v>
      </c>
      <c r="S130">
        <v>700</v>
      </c>
      <c r="T130">
        <v>26</v>
      </c>
      <c r="V130">
        <v>1306</v>
      </c>
      <c r="W130">
        <v>2542.5</v>
      </c>
      <c r="X130">
        <v>425.5</v>
      </c>
      <c r="Y130">
        <v>189</v>
      </c>
      <c r="Z130">
        <v>728.66666666666663</v>
      </c>
      <c r="AA130">
        <v>742</v>
      </c>
      <c r="AB130">
        <v>1158</v>
      </c>
      <c r="AC130">
        <v>30</v>
      </c>
      <c r="AD130">
        <v>208</v>
      </c>
      <c r="AF130">
        <v>2422</v>
      </c>
      <c r="AG130">
        <v>718</v>
      </c>
      <c r="AH130">
        <v>1354</v>
      </c>
      <c r="AI130">
        <v>68</v>
      </c>
      <c r="AJ130">
        <v>521</v>
      </c>
      <c r="AK130">
        <v>5718</v>
      </c>
      <c r="AL130">
        <v>791</v>
      </c>
      <c r="AM130">
        <v>375</v>
      </c>
      <c r="AN130">
        <v>494</v>
      </c>
      <c r="AO130">
        <v>276</v>
      </c>
      <c r="AQ130">
        <v>5255</v>
      </c>
      <c r="AR130">
        <v>453</v>
      </c>
      <c r="AS130">
        <v>816</v>
      </c>
      <c r="AT130">
        <v>484</v>
      </c>
      <c r="AU130">
        <v>1712</v>
      </c>
      <c r="AV130">
        <v>101</v>
      </c>
      <c r="AX130">
        <v>495</v>
      </c>
      <c r="AY130">
        <v>681</v>
      </c>
      <c r="AZ130">
        <v>929</v>
      </c>
      <c r="BA130">
        <v>180</v>
      </c>
      <c r="BB130">
        <v>180</v>
      </c>
      <c r="BC130">
        <v>307</v>
      </c>
      <c r="BD130">
        <v>380</v>
      </c>
      <c r="BE130">
        <v>144</v>
      </c>
      <c r="BF130">
        <v>73</v>
      </c>
      <c r="BH130">
        <v>1060</v>
      </c>
      <c r="BI130">
        <v>1538</v>
      </c>
      <c r="BJ130">
        <v>642</v>
      </c>
      <c r="BK130">
        <v>2830</v>
      </c>
      <c r="BL130">
        <v>947</v>
      </c>
      <c r="BM130">
        <v>229</v>
      </c>
      <c r="BN130">
        <v>1477</v>
      </c>
      <c r="BO130">
        <v>11874</v>
      </c>
      <c r="BP130">
        <v>36</v>
      </c>
      <c r="BQ130">
        <v>281</v>
      </c>
      <c r="BS130">
        <v>999</v>
      </c>
      <c r="BT130">
        <v>1324</v>
      </c>
      <c r="BU130">
        <v>135</v>
      </c>
      <c r="BV130">
        <v>40</v>
      </c>
      <c r="BW130">
        <v>23</v>
      </c>
      <c r="BX130">
        <v>1162</v>
      </c>
      <c r="BZ130">
        <v>1159</v>
      </c>
      <c r="CA130">
        <v>458</v>
      </c>
      <c r="CB130">
        <v>507</v>
      </c>
      <c r="CC130">
        <v>2133</v>
      </c>
      <c r="CD130">
        <v>1145</v>
      </c>
      <c r="CE130">
        <v>729</v>
      </c>
      <c r="CF130">
        <v>1376</v>
      </c>
      <c r="CG130">
        <v>326</v>
      </c>
      <c r="CH130">
        <v>305</v>
      </c>
    </row>
    <row r="131" spans="1:86" x14ac:dyDescent="0.25">
      <c r="A131">
        <v>7</v>
      </c>
      <c r="B131">
        <f t="shared" si="62"/>
        <v>210</v>
      </c>
      <c r="C131">
        <v>10</v>
      </c>
      <c r="D131">
        <v>18</v>
      </c>
      <c r="E131">
        <v>1054</v>
      </c>
      <c r="F131">
        <v>1004</v>
      </c>
      <c r="G131">
        <v>5426</v>
      </c>
      <c r="H131">
        <v>332.66666666666669</v>
      </c>
      <c r="I131">
        <v>391</v>
      </c>
      <c r="J131">
        <v>509</v>
      </c>
      <c r="K131">
        <v>6935.5</v>
      </c>
      <c r="L131">
        <v>2766.5</v>
      </c>
      <c r="M131">
        <v>577.5</v>
      </c>
      <c r="O131" s="2">
        <v>371</v>
      </c>
      <c r="P131">
        <v>308.5</v>
      </c>
      <c r="Q131">
        <v>803.5</v>
      </c>
      <c r="R131">
        <v>526.5</v>
      </c>
      <c r="S131">
        <v>633.5</v>
      </c>
      <c r="T131">
        <v>48</v>
      </c>
      <c r="V131">
        <v>293.5</v>
      </c>
      <c r="W131">
        <v>1523</v>
      </c>
      <c r="X131">
        <v>683</v>
      </c>
      <c r="Y131">
        <v>510.5</v>
      </c>
      <c r="Z131">
        <v>319</v>
      </c>
      <c r="AA131">
        <v>533.5</v>
      </c>
      <c r="AB131">
        <v>2044</v>
      </c>
      <c r="AC131">
        <v>26</v>
      </c>
      <c r="AD131">
        <v>710.5</v>
      </c>
      <c r="AF131">
        <v>26</v>
      </c>
      <c r="AG131">
        <v>455</v>
      </c>
      <c r="AH131">
        <v>178</v>
      </c>
      <c r="AI131">
        <v>51</v>
      </c>
      <c r="AJ131">
        <v>49</v>
      </c>
      <c r="AK131">
        <v>6084</v>
      </c>
      <c r="AL131">
        <v>37</v>
      </c>
      <c r="AM131">
        <v>1441</v>
      </c>
      <c r="AN131">
        <v>1369</v>
      </c>
      <c r="AO131">
        <v>167</v>
      </c>
      <c r="AQ131">
        <v>4339</v>
      </c>
      <c r="AR131">
        <v>500</v>
      </c>
      <c r="AS131">
        <v>704</v>
      </c>
      <c r="AT131">
        <v>404</v>
      </c>
      <c r="AU131">
        <v>833</v>
      </c>
      <c r="AV131">
        <v>1341</v>
      </c>
      <c r="AX131">
        <v>1836</v>
      </c>
      <c r="AY131">
        <v>200</v>
      </c>
      <c r="AZ131">
        <v>1306</v>
      </c>
      <c r="BA131">
        <v>333</v>
      </c>
      <c r="BB131">
        <v>333</v>
      </c>
      <c r="BC131">
        <v>446</v>
      </c>
      <c r="BD131">
        <v>3269</v>
      </c>
      <c r="BE131">
        <v>49</v>
      </c>
      <c r="BF131">
        <v>805</v>
      </c>
      <c r="BH131">
        <v>1281</v>
      </c>
      <c r="BI131">
        <v>2758</v>
      </c>
      <c r="BJ131">
        <v>135</v>
      </c>
      <c r="BK131">
        <v>27</v>
      </c>
      <c r="BL131">
        <v>4866</v>
      </c>
      <c r="BM131">
        <v>192</v>
      </c>
      <c r="BN131">
        <v>2220</v>
      </c>
      <c r="BO131">
        <v>8868</v>
      </c>
      <c r="BP131">
        <v>0</v>
      </c>
      <c r="BQ131">
        <v>1501</v>
      </c>
      <c r="BS131">
        <v>4834</v>
      </c>
      <c r="BT131">
        <v>566</v>
      </c>
      <c r="BU131">
        <v>971</v>
      </c>
      <c r="BV131">
        <v>46</v>
      </c>
      <c r="BW131">
        <v>1293</v>
      </c>
      <c r="BX131">
        <v>1977</v>
      </c>
      <c r="BZ131">
        <v>69</v>
      </c>
      <c r="CA131">
        <v>31</v>
      </c>
      <c r="CB131">
        <v>2308</v>
      </c>
      <c r="CC131">
        <v>684</v>
      </c>
      <c r="CD131">
        <v>473</v>
      </c>
      <c r="CE131">
        <v>104</v>
      </c>
      <c r="CF131">
        <v>820</v>
      </c>
      <c r="CG131">
        <v>248</v>
      </c>
      <c r="CH131">
        <v>160</v>
      </c>
    </row>
    <row r="132" spans="1:86" x14ac:dyDescent="0.25">
      <c r="A132">
        <v>8</v>
      </c>
      <c r="B132">
        <f t="shared" si="62"/>
        <v>240</v>
      </c>
      <c r="D132">
        <v>160</v>
      </c>
      <c r="E132">
        <v>1225.5</v>
      </c>
      <c r="F132">
        <v>1543.6666666666667</v>
      </c>
      <c r="G132">
        <v>5625</v>
      </c>
      <c r="H132">
        <v>471</v>
      </c>
      <c r="I132">
        <v>349</v>
      </c>
      <c r="J132">
        <v>890.33333333333337</v>
      </c>
      <c r="K132">
        <v>5729</v>
      </c>
      <c r="L132">
        <v>898.5</v>
      </c>
      <c r="M132">
        <v>1268.5</v>
      </c>
      <c r="O132" s="2">
        <v>1314</v>
      </c>
      <c r="P132">
        <v>296</v>
      </c>
      <c r="Q132">
        <v>329.5</v>
      </c>
      <c r="R132">
        <v>338</v>
      </c>
      <c r="S132">
        <v>573</v>
      </c>
      <c r="T132">
        <v>884.5</v>
      </c>
      <c r="V132">
        <v>2496</v>
      </c>
      <c r="W132">
        <v>1260.5</v>
      </c>
      <c r="X132">
        <v>1632</v>
      </c>
      <c r="Y132">
        <v>2079</v>
      </c>
      <c r="Z132">
        <v>337.66666666666669</v>
      </c>
      <c r="AA132">
        <v>794.5</v>
      </c>
      <c r="AB132">
        <v>1385</v>
      </c>
      <c r="AC132">
        <v>1406.5</v>
      </c>
      <c r="AD132">
        <v>86</v>
      </c>
      <c r="AF132">
        <v>607</v>
      </c>
      <c r="AG132">
        <v>1068</v>
      </c>
      <c r="AH132">
        <v>1011</v>
      </c>
      <c r="AI132">
        <v>65</v>
      </c>
      <c r="AJ132">
        <v>144</v>
      </c>
      <c r="AK132">
        <v>4360</v>
      </c>
      <c r="AL132">
        <v>2316</v>
      </c>
      <c r="AM132">
        <v>28</v>
      </c>
      <c r="AN132">
        <v>5710</v>
      </c>
      <c r="AO132">
        <v>1330</v>
      </c>
      <c r="AQ132">
        <v>1224</v>
      </c>
      <c r="AR132">
        <v>2968</v>
      </c>
      <c r="AS132">
        <v>358</v>
      </c>
      <c r="AT132">
        <v>510</v>
      </c>
      <c r="AU132">
        <v>146</v>
      </c>
      <c r="AV132">
        <v>1620</v>
      </c>
      <c r="AX132">
        <v>1278</v>
      </c>
      <c r="AY132">
        <v>324</v>
      </c>
      <c r="AZ132">
        <v>5111</v>
      </c>
      <c r="BA132">
        <v>1423</v>
      </c>
      <c r="BB132">
        <v>1423</v>
      </c>
      <c r="BC132">
        <v>1351</v>
      </c>
      <c r="BD132">
        <v>949</v>
      </c>
      <c r="BE132">
        <v>2219</v>
      </c>
      <c r="BF132">
        <v>234</v>
      </c>
      <c r="BH132">
        <v>613</v>
      </c>
      <c r="BI132">
        <v>140</v>
      </c>
      <c r="BJ132">
        <v>4265</v>
      </c>
      <c r="BK132">
        <v>1708</v>
      </c>
      <c r="BL132">
        <v>1639</v>
      </c>
      <c r="BM132">
        <v>30</v>
      </c>
      <c r="BN132">
        <v>1225</v>
      </c>
      <c r="BO132">
        <v>4191</v>
      </c>
      <c r="BP132">
        <v>1047</v>
      </c>
      <c r="BQ132">
        <v>615</v>
      </c>
      <c r="BS132">
        <v>5807</v>
      </c>
      <c r="BT132">
        <v>430</v>
      </c>
      <c r="BU132">
        <v>984</v>
      </c>
      <c r="BV132">
        <v>109</v>
      </c>
      <c r="BW132">
        <v>1333</v>
      </c>
      <c r="BX132">
        <v>386</v>
      </c>
      <c r="BZ132">
        <v>1038</v>
      </c>
      <c r="CA132">
        <v>735</v>
      </c>
      <c r="CB132">
        <v>63</v>
      </c>
      <c r="CC132">
        <v>142</v>
      </c>
      <c r="CD132">
        <v>692</v>
      </c>
      <c r="CE132">
        <v>503</v>
      </c>
      <c r="CF132">
        <v>1756</v>
      </c>
      <c r="CG132">
        <v>552</v>
      </c>
      <c r="CH132">
        <v>441</v>
      </c>
    </row>
    <row r="133" spans="1:86" x14ac:dyDescent="0.25">
      <c r="A133">
        <v>9</v>
      </c>
      <c r="B133">
        <f t="shared" si="62"/>
        <v>270</v>
      </c>
      <c r="C133">
        <v>11</v>
      </c>
      <c r="D133">
        <v>861</v>
      </c>
      <c r="E133">
        <v>1068</v>
      </c>
      <c r="F133">
        <v>1879.6666666666667</v>
      </c>
      <c r="G133">
        <v>5232.5</v>
      </c>
      <c r="H133">
        <v>687.66666666666663</v>
      </c>
      <c r="I133">
        <v>234</v>
      </c>
      <c r="J133">
        <v>971.66666666666663</v>
      </c>
      <c r="K133">
        <v>5113.5</v>
      </c>
      <c r="L133">
        <v>2694.5</v>
      </c>
      <c r="M133">
        <v>1138</v>
      </c>
      <c r="O133" s="2">
        <v>710</v>
      </c>
      <c r="P133">
        <v>702</v>
      </c>
      <c r="Q133">
        <v>186</v>
      </c>
      <c r="R133">
        <v>226.5</v>
      </c>
      <c r="S133">
        <v>976.5</v>
      </c>
      <c r="T133">
        <v>3.5</v>
      </c>
      <c r="V133">
        <v>1533</v>
      </c>
      <c r="W133">
        <v>992</v>
      </c>
      <c r="X133">
        <v>85.5</v>
      </c>
      <c r="Y133">
        <v>399</v>
      </c>
      <c r="Z133">
        <v>1198</v>
      </c>
      <c r="AA133">
        <v>437</v>
      </c>
      <c r="AB133">
        <v>1683</v>
      </c>
      <c r="AC133">
        <v>118</v>
      </c>
      <c r="AD133">
        <v>664.5</v>
      </c>
      <c r="AF133">
        <v>420</v>
      </c>
      <c r="AG133">
        <v>1863</v>
      </c>
      <c r="AH133">
        <v>1813</v>
      </c>
      <c r="AI133">
        <v>48</v>
      </c>
      <c r="AJ133">
        <v>1970</v>
      </c>
      <c r="AK133">
        <v>1283</v>
      </c>
      <c r="AL133">
        <v>1126</v>
      </c>
      <c r="AM133">
        <v>2384</v>
      </c>
      <c r="AN133">
        <v>373</v>
      </c>
      <c r="AO133">
        <v>11</v>
      </c>
      <c r="AQ133">
        <v>1808</v>
      </c>
      <c r="AR133">
        <v>718</v>
      </c>
      <c r="AS133">
        <v>212</v>
      </c>
      <c r="AT133">
        <v>409</v>
      </c>
      <c r="AU133">
        <v>1320</v>
      </c>
      <c r="AV133">
        <v>126</v>
      </c>
      <c r="AX133">
        <v>123</v>
      </c>
      <c r="AY133">
        <v>146</v>
      </c>
      <c r="AZ133">
        <v>1291</v>
      </c>
      <c r="BA133">
        <v>267</v>
      </c>
      <c r="BB133">
        <v>267</v>
      </c>
      <c r="BC133">
        <v>1450</v>
      </c>
      <c r="BD133">
        <v>106</v>
      </c>
      <c r="BE133">
        <v>934</v>
      </c>
      <c r="BF133">
        <v>6</v>
      </c>
      <c r="BH133">
        <v>106</v>
      </c>
      <c r="BI133">
        <v>504</v>
      </c>
      <c r="BJ133">
        <v>1550</v>
      </c>
      <c r="BK133">
        <v>118</v>
      </c>
      <c r="BL133">
        <v>1644</v>
      </c>
      <c r="BM133">
        <v>2514</v>
      </c>
      <c r="BN133">
        <v>402</v>
      </c>
      <c r="BO133">
        <v>61</v>
      </c>
      <c r="BP133">
        <v>2009</v>
      </c>
      <c r="BQ133">
        <v>1719</v>
      </c>
      <c r="BS133">
        <v>2571</v>
      </c>
      <c r="BT133">
        <v>896</v>
      </c>
      <c r="BU133">
        <v>665</v>
      </c>
      <c r="BV133">
        <v>9</v>
      </c>
      <c r="BW133">
        <v>369</v>
      </c>
      <c r="BX133">
        <v>75</v>
      </c>
      <c r="BZ133">
        <v>96</v>
      </c>
      <c r="CA133">
        <v>327</v>
      </c>
      <c r="CB133">
        <v>238</v>
      </c>
      <c r="CC133">
        <v>313</v>
      </c>
      <c r="CD133">
        <v>798</v>
      </c>
      <c r="CE133">
        <v>404</v>
      </c>
      <c r="CF133">
        <v>1726</v>
      </c>
      <c r="CG133">
        <v>24</v>
      </c>
      <c r="CH133">
        <v>3506</v>
      </c>
    </row>
    <row r="134" spans="1:86" x14ac:dyDescent="0.25">
      <c r="A134">
        <v>10</v>
      </c>
      <c r="B134">
        <f t="shared" si="62"/>
        <v>300</v>
      </c>
      <c r="D134">
        <v>5</v>
      </c>
      <c r="E134">
        <v>408.5</v>
      </c>
      <c r="F134">
        <v>341.33333333333331</v>
      </c>
      <c r="G134">
        <v>1730.5</v>
      </c>
      <c r="H134">
        <v>684</v>
      </c>
      <c r="I134">
        <v>962</v>
      </c>
      <c r="J134">
        <v>778.66666666666663</v>
      </c>
      <c r="K134">
        <v>4767.5</v>
      </c>
      <c r="L134">
        <v>1108</v>
      </c>
      <c r="M134">
        <v>610</v>
      </c>
      <c r="O134" s="2">
        <v>2589</v>
      </c>
      <c r="P134">
        <v>313</v>
      </c>
      <c r="Q134">
        <v>803.5</v>
      </c>
      <c r="R134">
        <v>313.5</v>
      </c>
      <c r="S134">
        <v>671</v>
      </c>
      <c r="T134">
        <v>594.5</v>
      </c>
      <c r="V134">
        <v>412</v>
      </c>
      <c r="W134">
        <v>895</v>
      </c>
      <c r="X134">
        <v>1267.5</v>
      </c>
      <c r="Y134">
        <v>409.5</v>
      </c>
      <c r="Z134">
        <v>563.66666666666663</v>
      </c>
      <c r="AA134">
        <v>686</v>
      </c>
      <c r="AB134">
        <v>791</v>
      </c>
      <c r="AC134">
        <v>39.5</v>
      </c>
      <c r="AD134">
        <v>335</v>
      </c>
      <c r="AF134">
        <v>1354</v>
      </c>
      <c r="AG134">
        <v>1115</v>
      </c>
      <c r="AH134">
        <v>202</v>
      </c>
      <c r="AI134">
        <v>50</v>
      </c>
      <c r="AJ134">
        <v>193</v>
      </c>
      <c r="AK134">
        <v>1343</v>
      </c>
      <c r="AL134">
        <v>2546</v>
      </c>
      <c r="AM134">
        <v>1276</v>
      </c>
      <c r="AN134">
        <v>123</v>
      </c>
      <c r="AO134">
        <v>1046</v>
      </c>
      <c r="AQ134">
        <v>1030</v>
      </c>
      <c r="AR134">
        <v>495</v>
      </c>
      <c r="AS134">
        <v>686</v>
      </c>
      <c r="AT134">
        <v>823</v>
      </c>
      <c r="AU134">
        <v>82</v>
      </c>
      <c r="AV134">
        <v>53</v>
      </c>
      <c r="AX134">
        <v>460</v>
      </c>
      <c r="AY134">
        <v>1531</v>
      </c>
      <c r="AZ134">
        <v>519</v>
      </c>
      <c r="BA134">
        <v>71</v>
      </c>
      <c r="BB134">
        <v>71</v>
      </c>
      <c r="BC134">
        <v>98</v>
      </c>
      <c r="BD134">
        <v>2160</v>
      </c>
      <c r="BE134">
        <v>471</v>
      </c>
      <c r="BF134">
        <v>4507</v>
      </c>
      <c r="BH134">
        <v>236</v>
      </c>
      <c r="BI134">
        <v>132</v>
      </c>
      <c r="BJ134">
        <v>64</v>
      </c>
      <c r="BK134">
        <v>967</v>
      </c>
      <c r="BL134">
        <v>2930</v>
      </c>
      <c r="BM134">
        <v>2484</v>
      </c>
      <c r="BN134">
        <v>1409</v>
      </c>
      <c r="BO134">
        <v>50</v>
      </c>
      <c r="BP134">
        <v>22</v>
      </c>
      <c r="BQ134">
        <v>347</v>
      </c>
      <c r="BS134">
        <v>56</v>
      </c>
      <c r="BT134">
        <v>506</v>
      </c>
      <c r="BU134">
        <v>594</v>
      </c>
      <c r="BV134">
        <v>86</v>
      </c>
      <c r="BW134">
        <v>177</v>
      </c>
      <c r="BX134">
        <v>414</v>
      </c>
      <c r="BZ134">
        <v>9</v>
      </c>
      <c r="CA134">
        <v>617</v>
      </c>
      <c r="CB134">
        <v>1705</v>
      </c>
      <c r="CC134">
        <v>1098</v>
      </c>
      <c r="CD134">
        <v>1580</v>
      </c>
      <c r="CE134">
        <v>186</v>
      </c>
      <c r="CF134">
        <v>1220</v>
      </c>
      <c r="CG134">
        <v>785</v>
      </c>
      <c r="CH134">
        <v>2914</v>
      </c>
    </row>
    <row r="135" spans="1:86" x14ac:dyDescent="0.25">
      <c r="A135">
        <v>11</v>
      </c>
      <c r="B135">
        <f t="shared" si="62"/>
        <v>330</v>
      </c>
      <c r="C135">
        <v>12</v>
      </c>
      <c r="D135">
        <v>73</v>
      </c>
      <c r="E135">
        <v>3604</v>
      </c>
      <c r="F135">
        <v>1546</v>
      </c>
      <c r="G135">
        <v>84</v>
      </c>
      <c r="H135">
        <v>755.66666666666663</v>
      </c>
      <c r="I135">
        <v>1803</v>
      </c>
      <c r="J135">
        <v>4062</v>
      </c>
      <c r="K135">
        <v>2911.5</v>
      </c>
      <c r="L135">
        <v>2878</v>
      </c>
      <c r="M135">
        <v>1352.5</v>
      </c>
      <c r="O135" s="2">
        <v>3961</v>
      </c>
      <c r="P135">
        <v>676</v>
      </c>
      <c r="Q135">
        <v>826</v>
      </c>
      <c r="R135">
        <v>1421</v>
      </c>
      <c r="S135">
        <v>676</v>
      </c>
      <c r="T135">
        <v>227</v>
      </c>
      <c r="V135">
        <v>813</v>
      </c>
      <c r="W135">
        <v>1825</v>
      </c>
      <c r="X135">
        <v>1250.5</v>
      </c>
      <c r="Y135">
        <v>1735</v>
      </c>
      <c r="Z135">
        <v>1520</v>
      </c>
      <c r="AA135">
        <v>532.5</v>
      </c>
      <c r="AB135">
        <v>1295</v>
      </c>
      <c r="AC135">
        <v>387</v>
      </c>
      <c r="AD135">
        <v>749</v>
      </c>
      <c r="AF135">
        <v>546</v>
      </c>
      <c r="AG135">
        <v>972</v>
      </c>
      <c r="AH135">
        <v>1033</v>
      </c>
      <c r="AI135">
        <v>53</v>
      </c>
      <c r="AJ135">
        <v>81</v>
      </c>
      <c r="AK135">
        <v>17</v>
      </c>
      <c r="AL135">
        <v>795</v>
      </c>
      <c r="AM135">
        <v>109</v>
      </c>
      <c r="AN135">
        <v>35</v>
      </c>
      <c r="AO135">
        <v>288</v>
      </c>
      <c r="AQ135">
        <v>387</v>
      </c>
      <c r="AR135">
        <v>1597</v>
      </c>
      <c r="AS135">
        <v>817</v>
      </c>
      <c r="AT135">
        <v>248</v>
      </c>
      <c r="AU135">
        <v>76</v>
      </c>
      <c r="AV135">
        <v>1210</v>
      </c>
      <c r="AX135">
        <v>177</v>
      </c>
      <c r="AY135">
        <v>487</v>
      </c>
      <c r="AZ135">
        <v>3716</v>
      </c>
      <c r="BA135">
        <v>979</v>
      </c>
      <c r="BB135">
        <v>979</v>
      </c>
      <c r="BC135">
        <v>1153</v>
      </c>
      <c r="BD135">
        <v>444</v>
      </c>
      <c r="BE135">
        <v>545</v>
      </c>
      <c r="BF135">
        <v>9549</v>
      </c>
      <c r="BH135">
        <v>1474</v>
      </c>
      <c r="BI135">
        <v>1531</v>
      </c>
      <c r="BJ135">
        <v>633</v>
      </c>
      <c r="BK135">
        <v>784</v>
      </c>
      <c r="BL135">
        <v>3270</v>
      </c>
      <c r="BM135">
        <v>12</v>
      </c>
      <c r="BN135">
        <v>691</v>
      </c>
      <c r="BO135">
        <v>160</v>
      </c>
      <c r="BP135">
        <v>0</v>
      </c>
      <c r="BQ135">
        <v>917</v>
      </c>
      <c r="BS135">
        <v>790</v>
      </c>
      <c r="BT135">
        <v>1126</v>
      </c>
      <c r="BU135">
        <v>168</v>
      </c>
      <c r="BV135">
        <v>422</v>
      </c>
      <c r="BW135">
        <v>143</v>
      </c>
      <c r="BX135">
        <v>118</v>
      </c>
      <c r="BZ135">
        <v>196</v>
      </c>
      <c r="CA135">
        <v>5356</v>
      </c>
      <c r="CB135">
        <v>604</v>
      </c>
      <c r="CC135">
        <v>964</v>
      </c>
      <c r="CD135">
        <v>398</v>
      </c>
      <c r="CE135">
        <v>289</v>
      </c>
      <c r="CF135">
        <v>152</v>
      </c>
      <c r="CG135">
        <v>3353</v>
      </c>
      <c r="CH135">
        <v>84</v>
      </c>
    </row>
    <row r="136" spans="1:86" x14ac:dyDescent="0.25">
      <c r="A136">
        <v>12</v>
      </c>
      <c r="B136">
        <f t="shared" si="62"/>
        <v>360</v>
      </c>
      <c r="D136">
        <v>2978</v>
      </c>
      <c r="E136">
        <v>5896.5</v>
      </c>
      <c r="F136">
        <v>1973.6666666666667</v>
      </c>
      <c r="G136">
        <v>579.5</v>
      </c>
      <c r="H136">
        <v>3004.3333333333335</v>
      </c>
      <c r="I136">
        <v>4133</v>
      </c>
      <c r="J136">
        <v>5144</v>
      </c>
      <c r="K136">
        <v>662.5</v>
      </c>
      <c r="L136">
        <v>2018</v>
      </c>
      <c r="M136">
        <v>1598.5</v>
      </c>
      <c r="O136" s="2">
        <v>835</v>
      </c>
      <c r="P136">
        <v>2259.5</v>
      </c>
      <c r="Q136">
        <v>962.5</v>
      </c>
      <c r="R136">
        <v>1415</v>
      </c>
      <c r="S136">
        <v>1535.5</v>
      </c>
      <c r="T136">
        <v>557</v>
      </c>
      <c r="V136">
        <v>2044.5</v>
      </c>
      <c r="W136">
        <v>1213.5</v>
      </c>
      <c r="X136">
        <v>2551.5</v>
      </c>
      <c r="Y136">
        <v>1457.5</v>
      </c>
      <c r="Z136">
        <v>2319.6666666666665</v>
      </c>
      <c r="AA136">
        <v>873.5</v>
      </c>
      <c r="AB136">
        <v>3177</v>
      </c>
      <c r="AC136">
        <v>233.5</v>
      </c>
      <c r="AD136">
        <v>251</v>
      </c>
      <c r="AF136">
        <v>4344</v>
      </c>
      <c r="AG136">
        <v>659</v>
      </c>
      <c r="AH136">
        <v>245</v>
      </c>
      <c r="AI136">
        <v>49</v>
      </c>
      <c r="AJ136">
        <v>45</v>
      </c>
      <c r="AK136">
        <v>570</v>
      </c>
      <c r="AL136">
        <v>45</v>
      </c>
      <c r="AM136">
        <v>67</v>
      </c>
      <c r="AN136">
        <v>941</v>
      </c>
      <c r="AO136">
        <v>551</v>
      </c>
      <c r="AQ136">
        <v>1761</v>
      </c>
      <c r="AR136">
        <v>485</v>
      </c>
      <c r="AS136">
        <v>463</v>
      </c>
      <c r="AT136">
        <v>912</v>
      </c>
      <c r="AU136">
        <v>569</v>
      </c>
      <c r="AV136">
        <v>149</v>
      </c>
      <c r="AX136">
        <v>920</v>
      </c>
      <c r="AY136">
        <v>362</v>
      </c>
      <c r="AZ136">
        <v>618</v>
      </c>
      <c r="BA136">
        <v>503</v>
      </c>
      <c r="BB136">
        <v>503</v>
      </c>
      <c r="BC136">
        <v>562</v>
      </c>
      <c r="BD136">
        <v>2312</v>
      </c>
      <c r="BE136">
        <v>695</v>
      </c>
      <c r="BF136">
        <v>45</v>
      </c>
      <c r="BH136">
        <v>2657</v>
      </c>
      <c r="BI136">
        <v>1149</v>
      </c>
      <c r="BJ136">
        <v>4281</v>
      </c>
      <c r="BK136">
        <v>1016</v>
      </c>
      <c r="BL136">
        <v>304</v>
      </c>
      <c r="BM136">
        <v>19</v>
      </c>
      <c r="BN136">
        <v>1393</v>
      </c>
      <c r="BO136">
        <v>96</v>
      </c>
      <c r="BP136">
        <v>330</v>
      </c>
      <c r="BQ136">
        <v>1342</v>
      </c>
      <c r="BS136">
        <v>2480</v>
      </c>
      <c r="BT136">
        <v>1376</v>
      </c>
      <c r="BU136">
        <v>1093</v>
      </c>
      <c r="BV136">
        <v>35</v>
      </c>
      <c r="BW136">
        <v>429</v>
      </c>
      <c r="BX136">
        <v>100</v>
      </c>
      <c r="BZ136">
        <v>136</v>
      </c>
      <c r="CA136">
        <v>5285</v>
      </c>
      <c r="CB136">
        <v>877</v>
      </c>
      <c r="CC136">
        <v>2063</v>
      </c>
      <c r="CD136">
        <v>1190</v>
      </c>
      <c r="CE136">
        <v>549</v>
      </c>
      <c r="CF136">
        <v>929</v>
      </c>
      <c r="CG136">
        <v>958</v>
      </c>
      <c r="CH136">
        <v>203</v>
      </c>
    </row>
    <row r="137" spans="1:86" x14ac:dyDescent="0.25">
      <c r="A137">
        <v>13</v>
      </c>
      <c r="B137">
        <f t="shared" si="62"/>
        <v>390</v>
      </c>
      <c r="C137">
        <v>13</v>
      </c>
      <c r="D137">
        <v>805</v>
      </c>
      <c r="E137">
        <v>3758.5</v>
      </c>
      <c r="F137">
        <v>3662</v>
      </c>
      <c r="G137">
        <v>65</v>
      </c>
      <c r="H137">
        <v>1539.3333333333333</v>
      </c>
      <c r="I137">
        <v>5323</v>
      </c>
      <c r="J137">
        <v>4507.666666666667</v>
      </c>
      <c r="K137">
        <v>2131.5</v>
      </c>
      <c r="L137">
        <v>2258.5</v>
      </c>
      <c r="M137">
        <v>5214.5</v>
      </c>
      <c r="O137" s="2">
        <v>2122</v>
      </c>
      <c r="P137">
        <v>1927</v>
      </c>
      <c r="Q137">
        <v>739</v>
      </c>
      <c r="R137">
        <v>401</v>
      </c>
      <c r="S137">
        <v>1555</v>
      </c>
      <c r="T137">
        <v>719</v>
      </c>
      <c r="V137">
        <v>1393.5</v>
      </c>
      <c r="W137">
        <v>754.5</v>
      </c>
      <c r="X137">
        <v>1486.5</v>
      </c>
      <c r="Y137">
        <v>966.5</v>
      </c>
      <c r="Z137">
        <v>1183.3333333333333</v>
      </c>
      <c r="AA137">
        <v>1035</v>
      </c>
      <c r="AB137">
        <v>6221</v>
      </c>
      <c r="AC137">
        <v>96</v>
      </c>
      <c r="AD137">
        <v>1737.5</v>
      </c>
      <c r="AF137">
        <v>769</v>
      </c>
      <c r="AG137">
        <v>1287</v>
      </c>
      <c r="AH137">
        <v>1467</v>
      </c>
      <c r="AI137">
        <v>167</v>
      </c>
      <c r="AJ137">
        <v>312</v>
      </c>
      <c r="AK137">
        <v>544</v>
      </c>
      <c r="AL137">
        <v>647</v>
      </c>
      <c r="AM137">
        <v>1244</v>
      </c>
      <c r="AN137">
        <v>135</v>
      </c>
      <c r="AO137">
        <v>1182</v>
      </c>
      <c r="AQ137">
        <v>10384</v>
      </c>
      <c r="AR137">
        <v>3666</v>
      </c>
      <c r="AS137">
        <v>2130</v>
      </c>
      <c r="AT137">
        <v>1284</v>
      </c>
      <c r="AU137">
        <v>858</v>
      </c>
      <c r="AV137">
        <v>1625</v>
      </c>
      <c r="AX137">
        <v>2145</v>
      </c>
      <c r="AY137">
        <v>1903</v>
      </c>
      <c r="AZ137">
        <v>544</v>
      </c>
      <c r="BA137">
        <v>862</v>
      </c>
      <c r="BB137">
        <v>862</v>
      </c>
      <c r="BC137">
        <v>3785</v>
      </c>
      <c r="BD137">
        <v>3160</v>
      </c>
      <c r="BE137">
        <v>5766</v>
      </c>
      <c r="BF137">
        <v>752</v>
      </c>
      <c r="BH137">
        <v>46</v>
      </c>
      <c r="BI137">
        <v>3348</v>
      </c>
      <c r="BJ137">
        <v>6409</v>
      </c>
      <c r="BK137">
        <v>1305</v>
      </c>
      <c r="BL137">
        <v>317</v>
      </c>
      <c r="BM137">
        <v>2248</v>
      </c>
      <c r="BN137">
        <v>972</v>
      </c>
      <c r="BO137">
        <v>247</v>
      </c>
      <c r="BP137">
        <v>456</v>
      </c>
      <c r="BQ137">
        <v>948</v>
      </c>
      <c r="BS137">
        <v>8147</v>
      </c>
      <c r="BT137">
        <v>4389</v>
      </c>
      <c r="BU137">
        <v>681</v>
      </c>
      <c r="BV137">
        <v>4329</v>
      </c>
      <c r="BW137">
        <v>1793</v>
      </c>
      <c r="BX137">
        <v>1994</v>
      </c>
      <c r="BZ137">
        <v>879</v>
      </c>
      <c r="CA137">
        <v>5012</v>
      </c>
      <c r="CB137">
        <v>500</v>
      </c>
      <c r="CC137">
        <v>30</v>
      </c>
      <c r="CD137">
        <v>2444</v>
      </c>
      <c r="CE137">
        <v>1084</v>
      </c>
      <c r="CF137">
        <v>5574</v>
      </c>
      <c r="CG137">
        <v>1213</v>
      </c>
      <c r="CH137">
        <v>802</v>
      </c>
    </row>
    <row r="138" spans="1:86" x14ac:dyDescent="0.25">
      <c r="A138">
        <v>14</v>
      </c>
      <c r="B138">
        <f t="shared" si="62"/>
        <v>420</v>
      </c>
      <c r="D138">
        <v>1055</v>
      </c>
      <c r="E138">
        <v>4291.5</v>
      </c>
      <c r="F138">
        <v>5813</v>
      </c>
      <c r="G138">
        <v>1130</v>
      </c>
      <c r="H138">
        <v>1467.3333333333333</v>
      </c>
      <c r="I138">
        <v>2169</v>
      </c>
      <c r="J138">
        <v>3053.3333333333335</v>
      </c>
      <c r="K138">
        <v>848</v>
      </c>
      <c r="L138">
        <v>1592.5</v>
      </c>
      <c r="M138">
        <v>4195</v>
      </c>
      <c r="O138" s="2">
        <v>863</v>
      </c>
      <c r="P138">
        <v>666.5</v>
      </c>
      <c r="Q138">
        <v>2127.5</v>
      </c>
      <c r="R138">
        <v>968.5</v>
      </c>
      <c r="S138">
        <v>2867.5</v>
      </c>
      <c r="T138">
        <v>2525.5</v>
      </c>
      <c r="V138">
        <v>1443</v>
      </c>
      <c r="W138">
        <v>1961.5</v>
      </c>
      <c r="X138">
        <v>1162</v>
      </c>
      <c r="Y138">
        <v>2930</v>
      </c>
      <c r="Z138">
        <v>1724.3333333333333</v>
      </c>
      <c r="AA138">
        <v>317</v>
      </c>
      <c r="AB138">
        <v>282</v>
      </c>
      <c r="AC138">
        <v>627</v>
      </c>
      <c r="AD138">
        <v>1803</v>
      </c>
      <c r="AF138">
        <v>805</v>
      </c>
      <c r="AG138">
        <v>213</v>
      </c>
      <c r="AH138">
        <v>3606</v>
      </c>
      <c r="AI138">
        <v>2484</v>
      </c>
      <c r="AJ138">
        <v>175</v>
      </c>
      <c r="AK138">
        <v>198</v>
      </c>
      <c r="AL138">
        <v>5490</v>
      </c>
      <c r="AM138">
        <v>3896</v>
      </c>
      <c r="AN138">
        <v>1225</v>
      </c>
      <c r="AO138">
        <v>1249</v>
      </c>
      <c r="AQ138">
        <v>9222</v>
      </c>
      <c r="AR138">
        <v>5355</v>
      </c>
      <c r="AS138">
        <v>1007</v>
      </c>
      <c r="AT138">
        <v>2390</v>
      </c>
      <c r="AU138">
        <v>4202</v>
      </c>
      <c r="AV138">
        <v>1663</v>
      </c>
      <c r="AX138">
        <v>1513</v>
      </c>
      <c r="AY138">
        <v>1415</v>
      </c>
      <c r="AZ138">
        <v>301</v>
      </c>
      <c r="BA138">
        <v>1225</v>
      </c>
      <c r="BB138">
        <v>1225</v>
      </c>
      <c r="BC138">
        <v>1313</v>
      </c>
      <c r="BD138">
        <v>3077</v>
      </c>
      <c r="BE138">
        <v>6460</v>
      </c>
      <c r="BF138">
        <v>6107</v>
      </c>
      <c r="BH138">
        <v>730</v>
      </c>
      <c r="BI138">
        <v>401</v>
      </c>
      <c r="BJ138">
        <v>521</v>
      </c>
      <c r="BK138">
        <v>102</v>
      </c>
      <c r="BL138">
        <v>600</v>
      </c>
      <c r="BM138">
        <v>26</v>
      </c>
      <c r="BN138">
        <v>1500</v>
      </c>
      <c r="BO138">
        <v>2571</v>
      </c>
      <c r="BP138">
        <v>3044</v>
      </c>
      <c r="BQ138">
        <v>1104</v>
      </c>
      <c r="BS138">
        <v>10421</v>
      </c>
      <c r="BT138">
        <v>2589</v>
      </c>
      <c r="BU138">
        <v>1388</v>
      </c>
      <c r="BV138">
        <v>8804</v>
      </c>
      <c r="BW138">
        <v>3422</v>
      </c>
      <c r="BX138">
        <v>252</v>
      </c>
      <c r="BZ138">
        <v>442</v>
      </c>
      <c r="CA138">
        <v>3926</v>
      </c>
      <c r="CB138">
        <v>3025</v>
      </c>
      <c r="CC138">
        <v>25</v>
      </c>
      <c r="CD138">
        <v>1113</v>
      </c>
      <c r="CE138">
        <v>1356</v>
      </c>
      <c r="CF138">
        <v>1927</v>
      </c>
      <c r="CG138">
        <v>6197</v>
      </c>
      <c r="CH138">
        <v>4142</v>
      </c>
    </row>
    <row r="139" spans="1:86" x14ac:dyDescent="0.25">
      <c r="A139">
        <v>15</v>
      </c>
      <c r="B139">
        <f t="shared" si="62"/>
        <v>450</v>
      </c>
      <c r="C139">
        <v>14</v>
      </c>
      <c r="D139">
        <v>6110</v>
      </c>
      <c r="E139">
        <v>1367.5</v>
      </c>
      <c r="F139">
        <v>4734.333333333333</v>
      </c>
      <c r="G139">
        <v>22</v>
      </c>
      <c r="H139">
        <v>860.33333333333337</v>
      </c>
      <c r="I139">
        <v>2413</v>
      </c>
      <c r="J139">
        <v>2962</v>
      </c>
      <c r="K139">
        <v>582.5</v>
      </c>
      <c r="L139">
        <v>1643</v>
      </c>
      <c r="M139">
        <v>5348.5</v>
      </c>
      <c r="O139" s="2">
        <v>1345</v>
      </c>
      <c r="P139">
        <v>930.5</v>
      </c>
      <c r="Q139">
        <v>1415.5</v>
      </c>
      <c r="R139">
        <v>731</v>
      </c>
      <c r="S139">
        <v>4575.5</v>
      </c>
      <c r="T139">
        <v>1046.5</v>
      </c>
      <c r="V139">
        <v>2725</v>
      </c>
      <c r="W139">
        <v>3193.5</v>
      </c>
      <c r="X139">
        <v>1208</v>
      </c>
      <c r="Y139">
        <v>734</v>
      </c>
      <c r="Z139">
        <v>1154</v>
      </c>
      <c r="AA139">
        <v>852</v>
      </c>
      <c r="AB139">
        <v>3118</v>
      </c>
      <c r="AC139">
        <v>1690.5</v>
      </c>
      <c r="AD139">
        <v>1019.5</v>
      </c>
      <c r="AF139">
        <v>1905</v>
      </c>
      <c r="AG139">
        <v>376</v>
      </c>
      <c r="AH139">
        <v>2191</v>
      </c>
      <c r="AI139">
        <v>2220</v>
      </c>
      <c r="AJ139">
        <v>809</v>
      </c>
      <c r="AK139">
        <v>5045</v>
      </c>
      <c r="AL139">
        <v>1279</v>
      </c>
      <c r="AM139">
        <v>43</v>
      </c>
      <c r="AN139">
        <v>1418</v>
      </c>
      <c r="AO139">
        <v>1300</v>
      </c>
      <c r="AQ139">
        <v>4413</v>
      </c>
      <c r="AR139">
        <v>462</v>
      </c>
      <c r="AS139">
        <v>1263</v>
      </c>
      <c r="AT139">
        <v>3681</v>
      </c>
      <c r="AU139">
        <v>3669</v>
      </c>
      <c r="AV139">
        <v>452</v>
      </c>
      <c r="AX139">
        <v>874</v>
      </c>
      <c r="AY139">
        <v>527</v>
      </c>
      <c r="AZ139">
        <v>3625</v>
      </c>
      <c r="BA139">
        <v>899</v>
      </c>
      <c r="BB139">
        <v>899</v>
      </c>
      <c r="BC139">
        <v>597</v>
      </c>
      <c r="BD139">
        <v>392</v>
      </c>
      <c r="BE139">
        <v>5489</v>
      </c>
      <c r="BF139">
        <v>15697</v>
      </c>
      <c r="BH139">
        <v>1445</v>
      </c>
      <c r="BI139">
        <v>2050</v>
      </c>
      <c r="BJ139">
        <v>1098</v>
      </c>
      <c r="BK139">
        <v>252</v>
      </c>
      <c r="BL139">
        <v>228</v>
      </c>
      <c r="BM139">
        <v>12</v>
      </c>
      <c r="BN139">
        <v>1335</v>
      </c>
      <c r="BO139">
        <v>329</v>
      </c>
      <c r="BP139">
        <v>8</v>
      </c>
      <c r="BQ139">
        <v>922</v>
      </c>
      <c r="BS139">
        <v>9840</v>
      </c>
      <c r="BT139">
        <v>154</v>
      </c>
      <c r="BU139">
        <v>1470</v>
      </c>
      <c r="BV139">
        <v>452</v>
      </c>
      <c r="BW139">
        <v>2811</v>
      </c>
      <c r="BX139">
        <v>326</v>
      </c>
      <c r="BZ139">
        <v>960</v>
      </c>
      <c r="CA139">
        <v>3399</v>
      </c>
      <c r="CB139">
        <v>3088</v>
      </c>
      <c r="CC139">
        <v>10</v>
      </c>
      <c r="CD139">
        <v>1962</v>
      </c>
      <c r="CE139">
        <v>628</v>
      </c>
      <c r="CF139">
        <v>5386</v>
      </c>
      <c r="CG139">
        <v>1104</v>
      </c>
      <c r="CH139">
        <v>217</v>
      </c>
    </row>
    <row r="140" spans="1:86" x14ac:dyDescent="0.25">
      <c r="A140">
        <v>16</v>
      </c>
      <c r="B140">
        <f t="shared" si="62"/>
        <v>480</v>
      </c>
      <c r="D140">
        <v>5392</v>
      </c>
      <c r="E140">
        <v>2856.5</v>
      </c>
      <c r="F140">
        <v>5113.333333333333</v>
      </c>
      <c r="G140">
        <v>4818.5</v>
      </c>
      <c r="H140">
        <v>1188</v>
      </c>
      <c r="I140">
        <v>417.5</v>
      </c>
      <c r="J140">
        <v>2277.6666666666665</v>
      </c>
      <c r="K140">
        <v>530</v>
      </c>
      <c r="L140">
        <v>3944</v>
      </c>
      <c r="M140">
        <v>2940.5</v>
      </c>
      <c r="O140" s="2">
        <v>1630</v>
      </c>
      <c r="P140">
        <v>1422.5</v>
      </c>
      <c r="Q140">
        <v>457</v>
      </c>
      <c r="R140">
        <v>5054.5</v>
      </c>
      <c r="S140">
        <v>1446</v>
      </c>
      <c r="T140">
        <v>619</v>
      </c>
      <c r="V140">
        <v>2128.5</v>
      </c>
      <c r="W140">
        <v>824</v>
      </c>
      <c r="X140">
        <v>1535.5</v>
      </c>
      <c r="Y140">
        <v>454.5</v>
      </c>
      <c r="Z140">
        <v>886.66666666666663</v>
      </c>
      <c r="AA140">
        <v>775.5</v>
      </c>
      <c r="AB140">
        <v>3141</v>
      </c>
      <c r="AC140">
        <v>5234</v>
      </c>
      <c r="AD140">
        <v>668.5</v>
      </c>
      <c r="AF140">
        <v>1993</v>
      </c>
      <c r="AG140">
        <v>1729</v>
      </c>
      <c r="AH140">
        <v>1518</v>
      </c>
      <c r="AI140">
        <v>1624</v>
      </c>
      <c r="AJ140">
        <v>3601</v>
      </c>
      <c r="AK140">
        <v>656</v>
      </c>
      <c r="AL140">
        <v>325</v>
      </c>
      <c r="AM140">
        <v>105</v>
      </c>
      <c r="AN140">
        <v>6387</v>
      </c>
      <c r="AO140">
        <v>1468</v>
      </c>
      <c r="AQ140">
        <v>15</v>
      </c>
      <c r="AR140">
        <v>722</v>
      </c>
      <c r="AS140">
        <v>1296</v>
      </c>
      <c r="AT140">
        <v>1082</v>
      </c>
      <c r="AU140">
        <v>139</v>
      </c>
      <c r="AV140">
        <v>483</v>
      </c>
      <c r="AX140">
        <v>1137</v>
      </c>
      <c r="AY140">
        <v>1263</v>
      </c>
      <c r="AZ140">
        <v>616</v>
      </c>
      <c r="BA140">
        <v>905</v>
      </c>
      <c r="BB140">
        <v>905</v>
      </c>
      <c r="BC140">
        <v>1103</v>
      </c>
      <c r="BD140">
        <v>3153</v>
      </c>
      <c r="BE140">
        <v>77</v>
      </c>
      <c r="BF140">
        <v>16740</v>
      </c>
      <c r="BH140">
        <v>2392</v>
      </c>
      <c r="BI140">
        <v>1929</v>
      </c>
      <c r="BJ140">
        <v>1866</v>
      </c>
      <c r="BK140">
        <v>222</v>
      </c>
      <c r="BL140">
        <v>850</v>
      </c>
      <c r="BM140">
        <v>33</v>
      </c>
      <c r="BN140">
        <v>2298</v>
      </c>
      <c r="BO140">
        <v>50</v>
      </c>
      <c r="BP140">
        <v>9</v>
      </c>
      <c r="BQ140">
        <v>1635</v>
      </c>
      <c r="BS140">
        <v>2922</v>
      </c>
      <c r="BT140">
        <v>358</v>
      </c>
      <c r="BU140">
        <v>159</v>
      </c>
      <c r="BV140">
        <v>24</v>
      </c>
      <c r="BW140">
        <v>297</v>
      </c>
      <c r="BX140">
        <v>550</v>
      </c>
      <c r="BZ140">
        <v>1332</v>
      </c>
      <c r="CA140">
        <v>230</v>
      </c>
      <c r="CB140">
        <v>157</v>
      </c>
      <c r="CC140">
        <v>1695</v>
      </c>
      <c r="CD140">
        <v>2114</v>
      </c>
      <c r="CE140">
        <v>446</v>
      </c>
      <c r="CF140">
        <v>863</v>
      </c>
      <c r="CG140">
        <v>7</v>
      </c>
      <c r="CH140">
        <v>827</v>
      </c>
    </row>
    <row r="141" spans="1:86" x14ac:dyDescent="0.25">
      <c r="A141">
        <v>17</v>
      </c>
      <c r="B141">
        <f t="shared" si="62"/>
        <v>510</v>
      </c>
      <c r="C141">
        <v>15</v>
      </c>
      <c r="D141">
        <v>5159</v>
      </c>
      <c r="E141">
        <v>5030</v>
      </c>
      <c r="F141">
        <v>5580</v>
      </c>
      <c r="G141">
        <v>5468</v>
      </c>
      <c r="H141">
        <v>787.33333333333337</v>
      </c>
      <c r="I141">
        <v>1888.5</v>
      </c>
      <c r="J141">
        <v>673.33333333333337</v>
      </c>
      <c r="K141">
        <v>1311.5</v>
      </c>
      <c r="L141">
        <v>3599</v>
      </c>
      <c r="M141">
        <v>2270.5</v>
      </c>
      <c r="O141" s="2">
        <v>2097</v>
      </c>
      <c r="P141">
        <v>971</v>
      </c>
      <c r="Q141">
        <v>1194.5</v>
      </c>
      <c r="R141">
        <v>5409.5</v>
      </c>
      <c r="S141">
        <v>1486</v>
      </c>
      <c r="T141">
        <v>1219</v>
      </c>
      <c r="V141">
        <v>3498.5</v>
      </c>
      <c r="W141">
        <v>3185.5</v>
      </c>
      <c r="X141">
        <v>4006</v>
      </c>
      <c r="Y141">
        <v>2853</v>
      </c>
      <c r="Z141">
        <v>1123.6666666666667</v>
      </c>
      <c r="AA141">
        <v>1177.5</v>
      </c>
      <c r="AB141">
        <v>394</v>
      </c>
      <c r="AC141">
        <v>207</v>
      </c>
      <c r="AD141">
        <v>1134.5</v>
      </c>
      <c r="AF141">
        <v>1000</v>
      </c>
      <c r="AG141">
        <v>21</v>
      </c>
      <c r="AH141">
        <v>1770</v>
      </c>
      <c r="AI141">
        <v>118</v>
      </c>
      <c r="AJ141">
        <v>1315</v>
      </c>
      <c r="AK141">
        <v>147</v>
      </c>
      <c r="AL141">
        <v>896</v>
      </c>
      <c r="AM141">
        <v>2583</v>
      </c>
      <c r="AN141">
        <v>3265</v>
      </c>
      <c r="AO141">
        <v>492</v>
      </c>
      <c r="AQ141">
        <v>18</v>
      </c>
      <c r="AR141">
        <v>621</v>
      </c>
      <c r="AS141">
        <v>1110</v>
      </c>
      <c r="AT141">
        <v>829</v>
      </c>
      <c r="AU141">
        <v>1441</v>
      </c>
      <c r="AV141">
        <v>371</v>
      </c>
      <c r="AX141">
        <v>1379</v>
      </c>
      <c r="AY141">
        <v>1030</v>
      </c>
      <c r="AZ141">
        <v>3487</v>
      </c>
      <c r="BA141">
        <v>1006</v>
      </c>
      <c r="BB141">
        <v>1006</v>
      </c>
      <c r="BC141">
        <v>675</v>
      </c>
      <c r="BD141">
        <v>24</v>
      </c>
      <c r="BE141">
        <v>69</v>
      </c>
      <c r="BF141">
        <v>12624</v>
      </c>
      <c r="BH141">
        <v>109</v>
      </c>
      <c r="BI141">
        <v>203</v>
      </c>
      <c r="BJ141">
        <v>44</v>
      </c>
      <c r="BK141">
        <v>2341</v>
      </c>
      <c r="BL141">
        <v>1248</v>
      </c>
      <c r="BM141">
        <v>333</v>
      </c>
      <c r="BN141">
        <v>1203</v>
      </c>
      <c r="BO141">
        <v>20</v>
      </c>
      <c r="BP141">
        <v>432</v>
      </c>
      <c r="BQ141">
        <v>1358</v>
      </c>
      <c r="BS141">
        <v>80</v>
      </c>
      <c r="BT141">
        <v>2827</v>
      </c>
      <c r="BU141">
        <v>530</v>
      </c>
      <c r="BV141">
        <v>62</v>
      </c>
      <c r="BW141">
        <v>218</v>
      </c>
      <c r="BX141">
        <v>950</v>
      </c>
      <c r="BZ141">
        <v>1030</v>
      </c>
      <c r="CA141">
        <v>16</v>
      </c>
      <c r="CB141">
        <v>540</v>
      </c>
      <c r="CC141">
        <v>79</v>
      </c>
      <c r="CD141">
        <v>3643</v>
      </c>
      <c r="CE141">
        <v>1028</v>
      </c>
      <c r="CF141">
        <v>3697</v>
      </c>
      <c r="CG141">
        <v>2135</v>
      </c>
      <c r="CH141">
        <v>1781</v>
      </c>
    </row>
    <row r="142" spans="1:86" x14ac:dyDescent="0.25">
      <c r="A142">
        <v>18</v>
      </c>
      <c r="B142">
        <f t="shared" si="62"/>
        <v>540</v>
      </c>
      <c r="D142">
        <v>4284</v>
      </c>
      <c r="E142">
        <v>3933</v>
      </c>
      <c r="F142">
        <v>3200.6666666666665</v>
      </c>
      <c r="G142">
        <v>5806</v>
      </c>
      <c r="H142">
        <v>860.33333333333337</v>
      </c>
      <c r="I142">
        <v>2120.5</v>
      </c>
      <c r="J142">
        <v>1254.3333333333333</v>
      </c>
      <c r="K142">
        <v>2371</v>
      </c>
      <c r="L142">
        <v>5072</v>
      </c>
      <c r="M142">
        <v>2307</v>
      </c>
      <c r="O142" s="2">
        <v>4509</v>
      </c>
      <c r="P142">
        <v>2325.5</v>
      </c>
      <c r="Q142">
        <v>869</v>
      </c>
      <c r="R142">
        <v>1267.5</v>
      </c>
      <c r="S142">
        <v>1220</v>
      </c>
      <c r="T142">
        <v>15</v>
      </c>
      <c r="V142">
        <v>5692.5</v>
      </c>
      <c r="W142">
        <v>568</v>
      </c>
      <c r="X142">
        <v>1178.5</v>
      </c>
      <c r="Y142">
        <v>2835</v>
      </c>
      <c r="Z142">
        <v>1411.6666666666667</v>
      </c>
      <c r="AA142">
        <v>1254</v>
      </c>
      <c r="AB142">
        <v>2613</v>
      </c>
      <c r="AC142">
        <v>3669</v>
      </c>
      <c r="AD142">
        <v>1136</v>
      </c>
      <c r="AF142">
        <v>2598</v>
      </c>
      <c r="AG142">
        <v>567</v>
      </c>
      <c r="AH142">
        <v>1527</v>
      </c>
      <c r="AI142">
        <v>62</v>
      </c>
      <c r="AJ142">
        <v>198</v>
      </c>
      <c r="AK142">
        <v>139</v>
      </c>
      <c r="AL142">
        <v>1045</v>
      </c>
      <c r="AM142">
        <v>777</v>
      </c>
      <c r="AN142">
        <v>3807</v>
      </c>
      <c r="AO142">
        <v>2171</v>
      </c>
      <c r="AQ142">
        <v>1171</v>
      </c>
      <c r="AR142">
        <v>4484</v>
      </c>
      <c r="AS142">
        <v>1327</v>
      </c>
      <c r="AT142">
        <v>700</v>
      </c>
      <c r="AU142">
        <v>1286</v>
      </c>
      <c r="AV142">
        <v>1612</v>
      </c>
      <c r="AX142">
        <v>555</v>
      </c>
      <c r="AY142">
        <v>191</v>
      </c>
      <c r="AZ142">
        <v>293</v>
      </c>
      <c r="BA142">
        <v>1491</v>
      </c>
      <c r="BB142">
        <v>1491</v>
      </c>
      <c r="BC142">
        <v>1095</v>
      </c>
      <c r="BD142">
        <v>37</v>
      </c>
      <c r="BE142">
        <v>671</v>
      </c>
      <c r="BF142">
        <v>12974</v>
      </c>
      <c r="BH142">
        <v>2117</v>
      </c>
      <c r="BI142">
        <v>3580</v>
      </c>
      <c r="BJ142">
        <v>52</v>
      </c>
      <c r="BK142">
        <v>215</v>
      </c>
      <c r="BL142">
        <v>46</v>
      </c>
      <c r="BM142">
        <v>0</v>
      </c>
      <c r="BN142">
        <v>894</v>
      </c>
      <c r="BO142">
        <v>4594</v>
      </c>
      <c r="BP142">
        <v>1935</v>
      </c>
      <c r="BQ142">
        <v>931</v>
      </c>
      <c r="BS142">
        <v>6</v>
      </c>
      <c r="BT142">
        <v>3018</v>
      </c>
      <c r="BU142">
        <v>415</v>
      </c>
      <c r="BV142">
        <v>109</v>
      </c>
      <c r="BW142">
        <v>391</v>
      </c>
      <c r="BX142">
        <v>1500</v>
      </c>
      <c r="BZ142">
        <v>1151</v>
      </c>
      <c r="CA142">
        <v>25</v>
      </c>
      <c r="CB142">
        <v>3704</v>
      </c>
      <c r="CC142">
        <v>24</v>
      </c>
      <c r="CD142">
        <v>132</v>
      </c>
      <c r="CE142">
        <v>831</v>
      </c>
      <c r="CF142">
        <v>3772</v>
      </c>
      <c r="CG142">
        <v>1333</v>
      </c>
      <c r="CH142">
        <v>144</v>
      </c>
    </row>
    <row r="143" spans="1:86" x14ac:dyDescent="0.25">
      <c r="A143">
        <v>19</v>
      </c>
      <c r="B143">
        <f t="shared" si="62"/>
        <v>570</v>
      </c>
      <c r="C143">
        <v>16</v>
      </c>
      <c r="D143">
        <v>4703</v>
      </c>
      <c r="E143">
        <v>1910</v>
      </c>
      <c r="F143">
        <v>3308</v>
      </c>
      <c r="G143">
        <v>6122.5</v>
      </c>
      <c r="H143">
        <v>1628.6666666666667</v>
      </c>
      <c r="I143">
        <v>2253</v>
      </c>
      <c r="J143">
        <v>2879.6666666666665</v>
      </c>
      <c r="K143">
        <v>997</v>
      </c>
      <c r="L143">
        <v>4567</v>
      </c>
      <c r="M143">
        <v>3553</v>
      </c>
      <c r="O143" s="2">
        <v>1193</v>
      </c>
      <c r="P143">
        <v>2378</v>
      </c>
      <c r="Q143">
        <v>1410.5</v>
      </c>
      <c r="R143">
        <v>1747.5</v>
      </c>
      <c r="S143">
        <v>773</v>
      </c>
      <c r="T143">
        <v>1433</v>
      </c>
      <c r="V143">
        <v>7172</v>
      </c>
      <c r="W143">
        <v>5605</v>
      </c>
      <c r="X143">
        <v>868</v>
      </c>
      <c r="Y143">
        <v>1988.5</v>
      </c>
      <c r="Z143">
        <v>1104.6666666666667</v>
      </c>
      <c r="AA143">
        <v>1183.5</v>
      </c>
      <c r="AB143">
        <v>165</v>
      </c>
      <c r="AC143">
        <v>5522</v>
      </c>
      <c r="AD143">
        <v>1125.5</v>
      </c>
      <c r="AF143">
        <v>5331</v>
      </c>
      <c r="AG143">
        <v>1184</v>
      </c>
      <c r="AH143">
        <v>925</v>
      </c>
      <c r="AI143">
        <v>76</v>
      </c>
      <c r="AJ143">
        <v>38</v>
      </c>
      <c r="AK143">
        <v>101</v>
      </c>
      <c r="AL143">
        <v>880</v>
      </c>
      <c r="AM143">
        <v>258</v>
      </c>
      <c r="AN143">
        <v>909</v>
      </c>
      <c r="AO143">
        <v>1601</v>
      </c>
      <c r="AQ143">
        <v>3522</v>
      </c>
      <c r="AR143">
        <v>168</v>
      </c>
      <c r="AS143">
        <v>433</v>
      </c>
      <c r="AT143">
        <v>1044</v>
      </c>
      <c r="AU143">
        <v>4323</v>
      </c>
      <c r="AV143">
        <v>609</v>
      </c>
      <c r="AX143">
        <v>1773</v>
      </c>
      <c r="AY143">
        <v>68</v>
      </c>
      <c r="AZ143">
        <v>225</v>
      </c>
      <c r="BA143">
        <v>1532</v>
      </c>
      <c r="BB143">
        <v>1532</v>
      </c>
      <c r="BC143">
        <v>658</v>
      </c>
      <c r="BD143">
        <v>8</v>
      </c>
      <c r="BE143">
        <v>78</v>
      </c>
      <c r="BF143">
        <v>15574</v>
      </c>
      <c r="BH143">
        <v>1605</v>
      </c>
      <c r="BI143">
        <v>629</v>
      </c>
      <c r="BJ143">
        <v>255</v>
      </c>
      <c r="BK143">
        <v>150</v>
      </c>
      <c r="BL143">
        <v>3857</v>
      </c>
      <c r="BM143">
        <v>2102</v>
      </c>
      <c r="BN143">
        <v>460</v>
      </c>
      <c r="BO143">
        <v>1703</v>
      </c>
      <c r="BP143">
        <v>16</v>
      </c>
      <c r="BQ143">
        <v>1853</v>
      </c>
      <c r="BS143">
        <v>1060</v>
      </c>
      <c r="BT143">
        <v>158</v>
      </c>
      <c r="BU143">
        <v>1317</v>
      </c>
      <c r="BV143">
        <v>1</v>
      </c>
      <c r="BW143">
        <v>2030</v>
      </c>
      <c r="BX143">
        <v>4</v>
      </c>
      <c r="BZ143">
        <v>954</v>
      </c>
      <c r="CA143">
        <v>1584</v>
      </c>
      <c r="CB143">
        <v>47</v>
      </c>
      <c r="CC143">
        <v>888</v>
      </c>
      <c r="CD143">
        <v>2370</v>
      </c>
      <c r="CE143">
        <v>530</v>
      </c>
      <c r="CF143">
        <v>2084</v>
      </c>
      <c r="CG143">
        <v>31</v>
      </c>
      <c r="CH143">
        <v>645</v>
      </c>
    </row>
    <row r="144" spans="1:86" x14ac:dyDescent="0.25">
      <c r="A144">
        <v>20</v>
      </c>
      <c r="B144">
        <f t="shared" si="62"/>
        <v>600</v>
      </c>
      <c r="D144">
        <v>4818</v>
      </c>
      <c r="E144">
        <v>3970.5</v>
      </c>
      <c r="F144">
        <v>2774.3333333333335</v>
      </c>
      <c r="G144">
        <v>5343.5</v>
      </c>
      <c r="H144">
        <v>769.66666666666663</v>
      </c>
      <c r="I144">
        <v>1119</v>
      </c>
      <c r="J144">
        <v>609.33333333333337</v>
      </c>
      <c r="K144">
        <v>2796</v>
      </c>
      <c r="L144">
        <v>3261</v>
      </c>
      <c r="M144">
        <v>1427</v>
      </c>
      <c r="O144" s="2">
        <v>81</v>
      </c>
      <c r="P144">
        <v>2400.5</v>
      </c>
      <c r="Q144">
        <v>608.5</v>
      </c>
      <c r="R144">
        <v>2343</v>
      </c>
      <c r="S144">
        <v>2633</v>
      </c>
      <c r="T144">
        <v>1137.5</v>
      </c>
      <c r="V144">
        <v>5353</v>
      </c>
      <c r="W144">
        <v>1112</v>
      </c>
      <c r="X144">
        <v>1983</v>
      </c>
      <c r="Y144">
        <v>3019</v>
      </c>
      <c r="Z144">
        <v>1047.6666666666667</v>
      </c>
      <c r="AA144">
        <v>695.5</v>
      </c>
      <c r="AB144">
        <v>185</v>
      </c>
      <c r="AC144">
        <v>1134.5</v>
      </c>
      <c r="AD144">
        <v>2480.5</v>
      </c>
      <c r="AF144">
        <v>566</v>
      </c>
      <c r="AG144">
        <v>2212</v>
      </c>
      <c r="AH144">
        <v>4063</v>
      </c>
      <c r="AI144">
        <v>68</v>
      </c>
      <c r="AJ144">
        <v>475</v>
      </c>
      <c r="AK144">
        <v>37</v>
      </c>
      <c r="AL144">
        <v>1330</v>
      </c>
      <c r="AM144">
        <v>180</v>
      </c>
      <c r="AN144">
        <v>2965</v>
      </c>
      <c r="AO144">
        <v>2336</v>
      </c>
      <c r="AQ144">
        <v>270</v>
      </c>
      <c r="AR144">
        <v>273</v>
      </c>
      <c r="AS144">
        <v>900</v>
      </c>
      <c r="AT144">
        <v>395</v>
      </c>
      <c r="AU144">
        <v>212</v>
      </c>
      <c r="AV144">
        <v>388</v>
      </c>
      <c r="AX144">
        <v>914</v>
      </c>
      <c r="AY144">
        <v>1050</v>
      </c>
      <c r="AZ144">
        <v>1704</v>
      </c>
      <c r="BA144">
        <v>1138</v>
      </c>
      <c r="BB144">
        <v>1138</v>
      </c>
      <c r="BC144">
        <v>1071</v>
      </c>
      <c r="BD144">
        <v>765</v>
      </c>
      <c r="BE144">
        <v>140</v>
      </c>
      <c r="BF144">
        <v>14612</v>
      </c>
      <c r="BH144">
        <v>20</v>
      </c>
      <c r="BI144">
        <v>14</v>
      </c>
      <c r="BJ144">
        <v>2572</v>
      </c>
      <c r="BK144">
        <v>252</v>
      </c>
      <c r="BL144">
        <v>1203</v>
      </c>
      <c r="BM144">
        <v>432</v>
      </c>
      <c r="BN144">
        <v>2078</v>
      </c>
      <c r="BO144">
        <v>428</v>
      </c>
      <c r="BP144">
        <v>3</v>
      </c>
      <c r="BQ144">
        <v>538</v>
      </c>
      <c r="BS144">
        <v>3584</v>
      </c>
      <c r="BT144">
        <v>39</v>
      </c>
      <c r="BU144">
        <v>671</v>
      </c>
      <c r="BV144">
        <v>3</v>
      </c>
      <c r="BW144">
        <v>227</v>
      </c>
      <c r="BX144">
        <v>26</v>
      </c>
      <c r="BZ144">
        <v>399</v>
      </c>
      <c r="CA144">
        <v>449</v>
      </c>
      <c r="CB144">
        <v>647</v>
      </c>
      <c r="CC144">
        <v>628</v>
      </c>
      <c r="CD144">
        <v>2034</v>
      </c>
      <c r="CE144">
        <v>904</v>
      </c>
      <c r="CF144">
        <v>706</v>
      </c>
      <c r="CG144">
        <v>775</v>
      </c>
      <c r="CH144">
        <v>2317</v>
      </c>
    </row>
    <row r="145" spans="1:86" x14ac:dyDescent="0.25">
      <c r="A145">
        <v>21</v>
      </c>
      <c r="B145">
        <f t="shared" si="62"/>
        <v>630</v>
      </c>
      <c r="C145">
        <v>17</v>
      </c>
      <c r="D145">
        <v>4772</v>
      </c>
      <c r="E145">
        <v>4609.5</v>
      </c>
      <c r="F145">
        <v>3113.3333333333335</v>
      </c>
      <c r="G145">
        <v>6791</v>
      </c>
      <c r="H145">
        <v>1970.3333333333333</v>
      </c>
      <c r="I145">
        <v>732.5</v>
      </c>
      <c r="J145">
        <v>618.33333333333337</v>
      </c>
      <c r="K145">
        <v>4709</v>
      </c>
      <c r="L145">
        <v>3183.5</v>
      </c>
      <c r="M145">
        <v>4441</v>
      </c>
      <c r="O145" s="2">
        <v>887</v>
      </c>
      <c r="P145">
        <v>1840.5</v>
      </c>
      <c r="Q145">
        <v>732.5</v>
      </c>
      <c r="R145">
        <v>1116</v>
      </c>
      <c r="S145">
        <v>1401</v>
      </c>
      <c r="T145">
        <v>1168.5</v>
      </c>
      <c r="V145">
        <v>6117.5</v>
      </c>
      <c r="W145">
        <v>2248</v>
      </c>
      <c r="X145">
        <v>854</v>
      </c>
      <c r="Y145">
        <v>2477</v>
      </c>
      <c r="Z145">
        <v>1708.3333333333333</v>
      </c>
      <c r="AA145">
        <v>1330</v>
      </c>
      <c r="AB145">
        <v>1125</v>
      </c>
      <c r="AC145">
        <v>919</v>
      </c>
      <c r="AD145">
        <v>1092.5</v>
      </c>
      <c r="AF145">
        <v>380</v>
      </c>
      <c r="AG145">
        <v>102</v>
      </c>
      <c r="AH145">
        <v>2925</v>
      </c>
      <c r="AI145">
        <v>80</v>
      </c>
      <c r="AJ145">
        <v>71</v>
      </c>
      <c r="AK145">
        <v>102</v>
      </c>
      <c r="AL145">
        <v>3540</v>
      </c>
      <c r="AM145">
        <v>110</v>
      </c>
      <c r="AN145">
        <v>1135</v>
      </c>
      <c r="AO145">
        <v>1248</v>
      </c>
      <c r="AQ145">
        <v>361</v>
      </c>
      <c r="AR145">
        <v>420</v>
      </c>
      <c r="AS145">
        <v>502</v>
      </c>
      <c r="AT145">
        <v>647</v>
      </c>
      <c r="AU145">
        <v>19</v>
      </c>
      <c r="AV145">
        <v>869</v>
      </c>
      <c r="AX145">
        <v>604</v>
      </c>
      <c r="AY145">
        <v>555</v>
      </c>
      <c r="AZ145">
        <v>985</v>
      </c>
      <c r="BA145">
        <v>952</v>
      </c>
      <c r="BB145">
        <v>952</v>
      </c>
      <c r="BC145">
        <v>792</v>
      </c>
      <c r="BD145">
        <v>2131</v>
      </c>
      <c r="BE145">
        <v>6818</v>
      </c>
      <c r="BF145">
        <v>15768</v>
      </c>
      <c r="BH145">
        <v>309</v>
      </c>
      <c r="BI145">
        <v>632</v>
      </c>
      <c r="BJ145">
        <v>92</v>
      </c>
      <c r="BK145">
        <v>1168</v>
      </c>
      <c r="BL145">
        <v>294</v>
      </c>
      <c r="BM145">
        <v>6</v>
      </c>
      <c r="BN145">
        <v>603</v>
      </c>
      <c r="BO145">
        <v>189</v>
      </c>
      <c r="BP145">
        <v>37</v>
      </c>
      <c r="BQ145">
        <v>782</v>
      </c>
      <c r="BS145">
        <v>94</v>
      </c>
      <c r="BT145">
        <v>191</v>
      </c>
      <c r="BU145">
        <v>531</v>
      </c>
      <c r="BV145">
        <v>3016</v>
      </c>
      <c r="BW145">
        <v>891</v>
      </c>
      <c r="BX145">
        <v>351</v>
      </c>
      <c r="BZ145">
        <v>466</v>
      </c>
      <c r="CA145">
        <v>71</v>
      </c>
      <c r="CB145">
        <v>1170</v>
      </c>
      <c r="CC145">
        <v>494</v>
      </c>
      <c r="CD145">
        <v>2828</v>
      </c>
      <c r="CE145">
        <v>650</v>
      </c>
      <c r="CF145">
        <v>2772</v>
      </c>
      <c r="CG145">
        <v>2079</v>
      </c>
      <c r="CH145">
        <v>35</v>
      </c>
    </row>
    <row r="146" spans="1:86" x14ac:dyDescent="0.25">
      <c r="A146">
        <v>22</v>
      </c>
      <c r="B146">
        <f t="shared" si="62"/>
        <v>660</v>
      </c>
      <c r="D146">
        <v>3616</v>
      </c>
      <c r="E146">
        <v>3435</v>
      </c>
      <c r="F146">
        <v>1976.6666666666667</v>
      </c>
      <c r="G146">
        <v>5438</v>
      </c>
      <c r="H146">
        <v>722</v>
      </c>
      <c r="I146">
        <v>2240</v>
      </c>
      <c r="J146">
        <v>1987.6666666666667</v>
      </c>
      <c r="K146">
        <v>2012</v>
      </c>
      <c r="L146">
        <v>4753.5</v>
      </c>
      <c r="M146">
        <v>1272</v>
      </c>
      <c r="O146" s="2">
        <v>4487</v>
      </c>
      <c r="P146">
        <v>1977.5</v>
      </c>
      <c r="Q146">
        <v>449.5</v>
      </c>
      <c r="R146">
        <v>3362.5</v>
      </c>
      <c r="S146">
        <v>2000</v>
      </c>
      <c r="T146">
        <v>1002.5</v>
      </c>
      <c r="V146">
        <v>1685</v>
      </c>
      <c r="W146">
        <v>3689.5</v>
      </c>
      <c r="X146">
        <v>1486</v>
      </c>
      <c r="Y146">
        <v>3183.5</v>
      </c>
      <c r="Z146">
        <v>705.33333333333337</v>
      </c>
      <c r="AA146">
        <v>1039.5</v>
      </c>
      <c r="AB146">
        <v>1783</v>
      </c>
      <c r="AC146">
        <v>97</v>
      </c>
      <c r="AD146">
        <v>2298</v>
      </c>
      <c r="AF146">
        <v>3980</v>
      </c>
      <c r="AG146">
        <v>439</v>
      </c>
      <c r="AH146">
        <v>1311</v>
      </c>
      <c r="AI146">
        <v>234</v>
      </c>
      <c r="AJ146">
        <v>126</v>
      </c>
      <c r="AK146">
        <v>3463</v>
      </c>
      <c r="AL146">
        <v>103</v>
      </c>
      <c r="AM146">
        <v>6</v>
      </c>
      <c r="AN146">
        <v>257</v>
      </c>
      <c r="AO146">
        <v>2383</v>
      </c>
      <c r="AQ146">
        <v>2406</v>
      </c>
      <c r="AR146">
        <v>3144</v>
      </c>
      <c r="AS146">
        <v>1523</v>
      </c>
      <c r="AT146">
        <v>35</v>
      </c>
      <c r="AU146">
        <v>37</v>
      </c>
      <c r="AV146">
        <v>67</v>
      </c>
      <c r="AX146">
        <v>1504</v>
      </c>
      <c r="AY146">
        <v>446</v>
      </c>
      <c r="AZ146">
        <v>351</v>
      </c>
      <c r="BA146">
        <v>753</v>
      </c>
      <c r="BB146">
        <v>753</v>
      </c>
      <c r="BC146">
        <v>1243</v>
      </c>
      <c r="BD146">
        <v>1742</v>
      </c>
      <c r="BE146">
        <v>5822</v>
      </c>
      <c r="BF146">
        <v>13460</v>
      </c>
      <c r="BH146">
        <v>306</v>
      </c>
      <c r="BI146">
        <v>22</v>
      </c>
      <c r="BJ146">
        <v>28</v>
      </c>
      <c r="BK146">
        <v>951</v>
      </c>
      <c r="BL146">
        <v>236</v>
      </c>
      <c r="BM146">
        <v>0</v>
      </c>
      <c r="BN146">
        <v>1599</v>
      </c>
      <c r="BO146">
        <v>657</v>
      </c>
      <c r="BP146">
        <v>1158</v>
      </c>
      <c r="BQ146">
        <v>628</v>
      </c>
      <c r="BS146">
        <v>1015</v>
      </c>
      <c r="BT146">
        <v>50</v>
      </c>
      <c r="BU146">
        <v>1925</v>
      </c>
      <c r="BV146">
        <v>296</v>
      </c>
      <c r="BW146">
        <v>65</v>
      </c>
      <c r="BX146">
        <v>583</v>
      </c>
      <c r="BZ146">
        <v>627</v>
      </c>
      <c r="CA146">
        <v>124</v>
      </c>
      <c r="CB146">
        <v>1370</v>
      </c>
      <c r="CC146">
        <v>438</v>
      </c>
      <c r="CD146">
        <v>3442</v>
      </c>
      <c r="CE146">
        <v>528</v>
      </c>
      <c r="CF146">
        <v>55</v>
      </c>
      <c r="CG146">
        <v>2734</v>
      </c>
      <c r="CH146">
        <v>62</v>
      </c>
    </row>
    <row r="147" spans="1:86" x14ac:dyDescent="0.25">
      <c r="A147">
        <v>23</v>
      </c>
      <c r="B147">
        <f t="shared" si="62"/>
        <v>690</v>
      </c>
      <c r="C147">
        <v>18</v>
      </c>
      <c r="D147">
        <v>454</v>
      </c>
      <c r="E147">
        <v>769</v>
      </c>
      <c r="F147">
        <v>2413.6666666666665</v>
      </c>
      <c r="G147">
        <v>5848.5</v>
      </c>
      <c r="H147">
        <v>1102.3333333333333</v>
      </c>
      <c r="I147">
        <v>1798</v>
      </c>
      <c r="J147">
        <v>1473.6666666666667</v>
      </c>
      <c r="K147">
        <v>3150</v>
      </c>
      <c r="L147">
        <v>2896</v>
      </c>
      <c r="M147">
        <v>1578</v>
      </c>
      <c r="O147" s="2">
        <v>3790</v>
      </c>
      <c r="P147">
        <v>2288</v>
      </c>
      <c r="Q147">
        <v>830.5</v>
      </c>
      <c r="R147">
        <v>1885.5</v>
      </c>
      <c r="S147">
        <v>3625</v>
      </c>
      <c r="T147">
        <v>4073</v>
      </c>
      <c r="V147">
        <v>6280.5</v>
      </c>
      <c r="W147">
        <v>797.5</v>
      </c>
      <c r="X147">
        <v>3514</v>
      </c>
      <c r="Y147">
        <v>3493</v>
      </c>
      <c r="Z147">
        <v>1033.6666666666667</v>
      </c>
      <c r="AA147">
        <v>1345</v>
      </c>
      <c r="AB147">
        <v>4772</v>
      </c>
      <c r="AC147">
        <v>891</v>
      </c>
      <c r="AD147">
        <v>2634.5</v>
      </c>
      <c r="AF147">
        <v>47</v>
      </c>
      <c r="AG147">
        <v>61</v>
      </c>
      <c r="AH147">
        <v>1963</v>
      </c>
      <c r="AI147">
        <v>65</v>
      </c>
      <c r="AJ147">
        <v>1246</v>
      </c>
      <c r="AK147">
        <v>268</v>
      </c>
      <c r="AL147">
        <v>223</v>
      </c>
      <c r="AM147">
        <v>1628</v>
      </c>
      <c r="AN147">
        <v>994</v>
      </c>
      <c r="AO147">
        <v>335</v>
      </c>
      <c r="AQ147">
        <v>62</v>
      </c>
      <c r="AR147">
        <v>35</v>
      </c>
      <c r="AS147">
        <v>516</v>
      </c>
      <c r="AT147">
        <v>697</v>
      </c>
      <c r="AU147">
        <v>2644</v>
      </c>
      <c r="AV147">
        <v>1156</v>
      </c>
      <c r="AX147">
        <v>1928</v>
      </c>
      <c r="AY147">
        <v>149</v>
      </c>
      <c r="AZ147">
        <v>369</v>
      </c>
      <c r="BA147">
        <v>1639</v>
      </c>
      <c r="BB147">
        <v>1639</v>
      </c>
      <c r="BC147">
        <v>766</v>
      </c>
      <c r="BD147">
        <v>29</v>
      </c>
      <c r="BE147">
        <v>2015</v>
      </c>
      <c r="BF147">
        <v>14065</v>
      </c>
      <c r="BH147">
        <v>3010</v>
      </c>
      <c r="BI147">
        <v>2</v>
      </c>
      <c r="BJ147">
        <v>6</v>
      </c>
      <c r="BK147">
        <v>708</v>
      </c>
      <c r="BL147">
        <v>1338</v>
      </c>
      <c r="BM147">
        <v>1654</v>
      </c>
      <c r="BN147">
        <v>568</v>
      </c>
      <c r="BO147">
        <v>23</v>
      </c>
      <c r="BP147">
        <v>649</v>
      </c>
      <c r="BQ147">
        <v>719</v>
      </c>
      <c r="BS147">
        <v>71</v>
      </c>
      <c r="BT147">
        <v>266</v>
      </c>
      <c r="BU147">
        <v>477</v>
      </c>
      <c r="BV147">
        <v>0</v>
      </c>
      <c r="BW147">
        <v>220</v>
      </c>
      <c r="BX147">
        <v>272</v>
      </c>
      <c r="BZ147">
        <v>92</v>
      </c>
      <c r="CA147">
        <v>802</v>
      </c>
      <c r="CB147">
        <v>752</v>
      </c>
      <c r="CC147">
        <v>1415</v>
      </c>
      <c r="CD147">
        <v>413</v>
      </c>
      <c r="CE147">
        <v>538</v>
      </c>
      <c r="CF147">
        <v>615</v>
      </c>
      <c r="CG147">
        <v>28</v>
      </c>
      <c r="CH147">
        <v>1</v>
      </c>
    </row>
    <row r="148" spans="1:86" x14ac:dyDescent="0.25">
      <c r="A148">
        <v>24</v>
      </c>
      <c r="B148">
        <f t="shared" si="62"/>
        <v>720</v>
      </c>
      <c r="D148">
        <v>290</v>
      </c>
      <c r="E148">
        <v>925.5</v>
      </c>
      <c r="F148">
        <v>3284.6666666666665</v>
      </c>
      <c r="G148">
        <v>4618</v>
      </c>
      <c r="H148">
        <v>1349.6666666666667</v>
      </c>
      <c r="I148">
        <v>442</v>
      </c>
      <c r="J148">
        <v>528.66666666666663</v>
      </c>
      <c r="K148">
        <v>1025</v>
      </c>
      <c r="L148">
        <v>1670.5</v>
      </c>
      <c r="M148">
        <v>1708.5</v>
      </c>
      <c r="O148" s="2">
        <v>1006</v>
      </c>
      <c r="P148">
        <v>786.5</v>
      </c>
      <c r="Q148">
        <v>3011.5</v>
      </c>
      <c r="R148">
        <v>1354</v>
      </c>
      <c r="S148">
        <v>926.5</v>
      </c>
      <c r="T148">
        <v>1205</v>
      </c>
      <c r="V148">
        <v>4108.5</v>
      </c>
      <c r="W148">
        <v>1877</v>
      </c>
      <c r="X148">
        <v>2218.5</v>
      </c>
      <c r="Y148">
        <v>1267</v>
      </c>
      <c r="Z148">
        <v>654</v>
      </c>
      <c r="AA148">
        <v>1959.5</v>
      </c>
      <c r="AB148">
        <v>2407</v>
      </c>
      <c r="AC148">
        <v>596</v>
      </c>
      <c r="AD148">
        <v>1242</v>
      </c>
      <c r="AF148">
        <v>384</v>
      </c>
      <c r="AG148">
        <v>76</v>
      </c>
      <c r="AH148">
        <v>1566</v>
      </c>
      <c r="AI148">
        <v>68</v>
      </c>
      <c r="AJ148">
        <v>1947</v>
      </c>
      <c r="AK148">
        <v>108</v>
      </c>
      <c r="AL148">
        <v>566</v>
      </c>
      <c r="AM148">
        <v>2948</v>
      </c>
      <c r="AN148">
        <v>3837</v>
      </c>
      <c r="AO148">
        <v>93</v>
      </c>
      <c r="AQ148">
        <v>163</v>
      </c>
      <c r="AR148">
        <v>348</v>
      </c>
      <c r="AS148">
        <v>1260</v>
      </c>
      <c r="AT148">
        <v>916</v>
      </c>
      <c r="AU148">
        <v>83</v>
      </c>
      <c r="AV148">
        <v>679</v>
      </c>
      <c r="AX148">
        <v>642</v>
      </c>
      <c r="AY148">
        <v>2416</v>
      </c>
      <c r="AZ148">
        <v>2101</v>
      </c>
      <c r="BA148">
        <v>376</v>
      </c>
      <c r="BB148">
        <v>376</v>
      </c>
      <c r="BC148">
        <v>734</v>
      </c>
      <c r="BD148">
        <v>74</v>
      </c>
      <c r="BE148">
        <v>155</v>
      </c>
      <c r="BF148">
        <v>11872</v>
      </c>
      <c r="BH148">
        <v>306</v>
      </c>
      <c r="BI148">
        <v>2740</v>
      </c>
      <c r="BJ148">
        <v>2400</v>
      </c>
      <c r="BK148">
        <v>343</v>
      </c>
      <c r="BL148">
        <v>3</v>
      </c>
      <c r="BM148">
        <v>0</v>
      </c>
      <c r="BN148">
        <v>522</v>
      </c>
      <c r="BO148">
        <v>282</v>
      </c>
      <c r="BP148">
        <v>0</v>
      </c>
      <c r="BQ148">
        <v>611</v>
      </c>
      <c r="BS148">
        <v>434</v>
      </c>
      <c r="BT148">
        <v>166</v>
      </c>
      <c r="BU148">
        <v>276</v>
      </c>
      <c r="BV148">
        <v>0</v>
      </c>
      <c r="BW148">
        <v>146</v>
      </c>
      <c r="BX148">
        <v>1208</v>
      </c>
      <c r="BZ148">
        <v>253</v>
      </c>
      <c r="CA148">
        <v>470</v>
      </c>
      <c r="CB148">
        <v>220</v>
      </c>
      <c r="CC148">
        <v>101</v>
      </c>
      <c r="CD148">
        <v>280</v>
      </c>
      <c r="CE148">
        <v>1184</v>
      </c>
      <c r="CF148">
        <v>1375</v>
      </c>
      <c r="CG148">
        <v>166</v>
      </c>
      <c r="CH148">
        <v>259</v>
      </c>
    </row>
    <row r="149" spans="1:86" x14ac:dyDescent="0.25">
      <c r="A149">
        <v>25</v>
      </c>
      <c r="B149">
        <f t="shared" si="62"/>
        <v>750</v>
      </c>
      <c r="C149">
        <v>19</v>
      </c>
      <c r="D149">
        <v>273</v>
      </c>
      <c r="E149">
        <v>1665.5</v>
      </c>
      <c r="F149">
        <v>2108.3333333333335</v>
      </c>
      <c r="G149">
        <v>4616</v>
      </c>
      <c r="H149">
        <v>1021</v>
      </c>
      <c r="I149">
        <v>817</v>
      </c>
      <c r="J149">
        <v>234</v>
      </c>
      <c r="K149">
        <v>490</v>
      </c>
      <c r="L149">
        <v>2522.5</v>
      </c>
      <c r="M149">
        <v>1514</v>
      </c>
      <c r="O149" s="2">
        <v>458</v>
      </c>
      <c r="P149">
        <v>1805.5</v>
      </c>
      <c r="Q149">
        <v>798</v>
      </c>
      <c r="R149">
        <v>2129.5</v>
      </c>
      <c r="S149">
        <v>722.5</v>
      </c>
      <c r="T149">
        <v>9</v>
      </c>
      <c r="V149">
        <v>2325.5</v>
      </c>
      <c r="W149">
        <v>1472.5</v>
      </c>
      <c r="X149">
        <v>1658</v>
      </c>
      <c r="Y149">
        <v>578</v>
      </c>
      <c r="Z149">
        <v>2108.6666666666665</v>
      </c>
      <c r="AA149">
        <v>829</v>
      </c>
      <c r="AB149">
        <v>130</v>
      </c>
      <c r="AC149">
        <v>2447</v>
      </c>
      <c r="AD149">
        <v>1706.5</v>
      </c>
      <c r="AF149">
        <v>43</v>
      </c>
      <c r="AG149">
        <v>2139</v>
      </c>
      <c r="AH149">
        <v>3137</v>
      </c>
      <c r="AI149">
        <v>69</v>
      </c>
      <c r="AJ149">
        <v>36</v>
      </c>
      <c r="AK149">
        <v>26</v>
      </c>
      <c r="AL149">
        <v>134</v>
      </c>
      <c r="AM149">
        <v>27</v>
      </c>
      <c r="AN149">
        <v>601</v>
      </c>
      <c r="AO149">
        <v>2382</v>
      </c>
      <c r="AQ149">
        <v>60</v>
      </c>
      <c r="AR149">
        <v>27</v>
      </c>
      <c r="AS149">
        <v>796</v>
      </c>
      <c r="AT149">
        <v>117</v>
      </c>
      <c r="AU149">
        <v>1</v>
      </c>
      <c r="AV149">
        <v>220</v>
      </c>
      <c r="AX149">
        <v>1075</v>
      </c>
      <c r="AY149">
        <v>771</v>
      </c>
      <c r="AZ149">
        <v>341</v>
      </c>
      <c r="BA149">
        <v>882</v>
      </c>
      <c r="BB149">
        <v>882</v>
      </c>
      <c r="BC149">
        <v>1865</v>
      </c>
      <c r="BD149">
        <v>39</v>
      </c>
      <c r="BE149">
        <v>63</v>
      </c>
      <c r="BF149">
        <v>13594</v>
      </c>
      <c r="BH149">
        <v>19</v>
      </c>
      <c r="BI149">
        <v>168</v>
      </c>
      <c r="BJ149">
        <v>6</v>
      </c>
      <c r="BK149">
        <v>5</v>
      </c>
      <c r="BL149">
        <v>26</v>
      </c>
      <c r="BM149">
        <v>0</v>
      </c>
      <c r="BN149">
        <v>1600</v>
      </c>
      <c r="BO149">
        <v>3512</v>
      </c>
      <c r="BP149">
        <v>111</v>
      </c>
      <c r="BQ149">
        <v>885</v>
      </c>
      <c r="BS149">
        <v>4193</v>
      </c>
      <c r="BT149">
        <v>45</v>
      </c>
      <c r="BU149">
        <v>524</v>
      </c>
      <c r="BV149">
        <v>0</v>
      </c>
      <c r="BW149">
        <v>377</v>
      </c>
      <c r="BX149">
        <v>30</v>
      </c>
      <c r="BZ149">
        <v>1758</v>
      </c>
      <c r="CA149">
        <v>1156</v>
      </c>
      <c r="CB149">
        <v>320</v>
      </c>
      <c r="CC149">
        <v>169</v>
      </c>
      <c r="CD149">
        <v>2684</v>
      </c>
      <c r="CE149">
        <v>484</v>
      </c>
      <c r="CF149">
        <v>19</v>
      </c>
      <c r="CG149">
        <v>2062</v>
      </c>
      <c r="CH149">
        <v>5109</v>
      </c>
    </row>
    <row r="150" spans="1:86" x14ac:dyDescent="0.25">
      <c r="A150">
        <v>26</v>
      </c>
      <c r="B150">
        <f t="shared" si="62"/>
        <v>780</v>
      </c>
      <c r="D150">
        <v>271</v>
      </c>
      <c r="E150">
        <v>1445</v>
      </c>
      <c r="F150">
        <v>1590</v>
      </c>
      <c r="G150">
        <v>299.5</v>
      </c>
      <c r="H150">
        <v>1576.3333333333333</v>
      </c>
      <c r="I150">
        <v>1728</v>
      </c>
      <c r="J150">
        <v>2652</v>
      </c>
      <c r="K150">
        <v>498</v>
      </c>
      <c r="L150">
        <v>2370</v>
      </c>
      <c r="M150">
        <v>1453.5</v>
      </c>
      <c r="O150" s="2">
        <v>2547</v>
      </c>
      <c r="P150">
        <v>951.5</v>
      </c>
      <c r="Q150">
        <v>665</v>
      </c>
      <c r="R150">
        <v>668</v>
      </c>
      <c r="S150">
        <v>3763</v>
      </c>
      <c r="T150">
        <v>656</v>
      </c>
      <c r="V150">
        <v>182</v>
      </c>
      <c r="W150">
        <v>2381</v>
      </c>
      <c r="X150">
        <v>548.5</v>
      </c>
      <c r="Y150">
        <v>2472</v>
      </c>
      <c r="Z150">
        <v>893.33333333333337</v>
      </c>
      <c r="AA150">
        <v>891.5</v>
      </c>
      <c r="AB150">
        <v>139</v>
      </c>
      <c r="AC150">
        <v>4599.5</v>
      </c>
      <c r="AD150">
        <v>654.5</v>
      </c>
      <c r="AF150">
        <v>2960</v>
      </c>
      <c r="AG150">
        <v>34</v>
      </c>
      <c r="AH150">
        <v>743</v>
      </c>
      <c r="AI150">
        <v>70</v>
      </c>
      <c r="AJ150">
        <v>168</v>
      </c>
      <c r="AK150">
        <v>200</v>
      </c>
      <c r="AL150">
        <v>1692</v>
      </c>
      <c r="AM150">
        <v>190</v>
      </c>
      <c r="AN150">
        <v>1038</v>
      </c>
      <c r="AO150">
        <v>1565</v>
      </c>
      <c r="AQ150">
        <v>3484</v>
      </c>
      <c r="AR150">
        <v>223</v>
      </c>
      <c r="AS150">
        <v>901</v>
      </c>
      <c r="AT150">
        <v>1870</v>
      </c>
      <c r="AU150">
        <v>118</v>
      </c>
      <c r="AV150">
        <v>271</v>
      </c>
      <c r="AX150">
        <v>157</v>
      </c>
      <c r="AY150">
        <v>260</v>
      </c>
      <c r="AZ150">
        <v>287</v>
      </c>
      <c r="BA150">
        <v>400</v>
      </c>
      <c r="BB150">
        <v>400</v>
      </c>
      <c r="BC150">
        <v>909</v>
      </c>
      <c r="BD150">
        <v>76</v>
      </c>
      <c r="BE150">
        <v>671</v>
      </c>
      <c r="BF150">
        <v>9633</v>
      </c>
      <c r="BH150">
        <v>120</v>
      </c>
      <c r="BI150">
        <v>5</v>
      </c>
      <c r="BJ150">
        <v>18</v>
      </c>
      <c r="BK150">
        <v>384</v>
      </c>
      <c r="BL150">
        <v>41</v>
      </c>
      <c r="BM150">
        <v>228</v>
      </c>
      <c r="BN150">
        <v>375</v>
      </c>
      <c r="BO150">
        <v>40</v>
      </c>
      <c r="BP150">
        <v>1928</v>
      </c>
      <c r="BQ150">
        <v>1180</v>
      </c>
      <c r="BS150">
        <v>174</v>
      </c>
      <c r="BT150">
        <v>952</v>
      </c>
      <c r="BU150">
        <v>552</v>
      </c>
      <c r="BV150">
        <v>4041</v>
      </c>
      <c r="BW150">
        <v>810</v>
      </c>
      <c r="BX150">
        <v>237</v>
      </c>
      <c r="BZ150">
        <v>504</v>
      </c>
      <c r="CA150">
        <v>0</v>
      </c>
      <c r="CB150">
        <v>2723</v>
      </c>
      <c r="CC150">
        <v>67</v>
      </c>
      <c r="CD150">
        <v>57</v>
      </c>
      <c r="CE150">
        <v>229</v>
      </c>
      <c r="CF150">
        <v>922</v>
      </c>
      <c r="CG150">
        <v>1097</v>
      </c>
      <c r="CH150">
        <v>15</v>
      </c>
    </row>
    <row r="151" spans="1:86" x14ac:dyDescent="0.25">
      <c r="A151">
        <v>27</v>
      </c>
      <c r="B151">
        <f t="shared" si="62"/>
        <v>810</v>
      </c>
      <c r="C151">
        <v>20</v>
      </c>
      <c r="D151">
        <v>4740</v>
      </c>
      <c r="E151">
        <v>1260.5</v>
      </c>
      <c r="F151">
        <v>2508.6666666666665</v>
      </c>
      <c r="G151">
        <v>193</v>
      </c>
      <c r="H151">
        <v>1166.3333333333333</v>
      </c>
      <c r="I151">
        <v>903</v>
      </c>
      <c r="J151">
        <v>3012</v>
      </c>
      <c r="K151">
        <v>645.5</v>
      </c>
      <c r="L151">
        <v>1451.5</v>
      </c>
      <c r="M151">
        <v>3077.5</v>
      </c>
      <c r="O151" s="2">
        <v>1289</v>
      </c>
      <c r="P151">
        <v>547.5</v>
      </c>
      <c r="Q151">
        <v>737</v>
      </c>
      <c r="R151">
        <v>2342.5</v>
      </c>
      <c r="S151">
        <v>2329</v>
      </c>
      <c r="T151">
        <v>39.5</v>
      </c>
      <c r="V151">
        <v>1867</v>
      </c>
      <c r="W151">
        <v>2540.5</v>
      </c>
      <c r="X151">
        <v>2868</v>
      </c>
      <c r="Y151">
        <v>3475</v>
      </c>
      <c r="Z151">
        <v>1187.6666666666667</v>
      </c>
      <c r="AA151">
        <v>1057</v>
      </c>
      <c r="AB151">
        <v>129</v>
      </c>
      <c r="AC151">
        <v>654.5</v>
      </c>
      <c r="AD151">
        <v>4262</v>
      </c>
      <c r="AF151">
        <v>414</v>
      </c>
      <c r="AG151">
        <v>57</v>
      </c>
      <c r="AH151">
        <v>1421</v>
      </c>
      <c r="AI151">
        <v>97</v>
      </c>
      <c r="AJ151">
        <v>553</v>
      </c>
      <c r="AK151">
        <v>44</v>
      </c>
      <c r="AL151">
        <v>31</v>
      </c>
      <c r="AM151">
        <v>127</v>
      </c>
      <c r="AN151">
        <v>205</v>
      </c>
      <c r="AO151">
        <v>27</v>
      </c>
      <c r="AQ151">
        <v>182</v>
      </c>
      <c r="AR151">
        <v>2530</v>
      </c>
      <c r="AS151">
        <v>437</v>
      </c>
      <c r="AT151">
        <v>15</v>
      </c>
      <c r="AU151">
        <v>17</v>
      </c>
      <c r="AV151">
        <v>983</v>
      </c>
      <c r="AX151">
        <v>909</v>
      </c>
      <c r="AY151">
        <v>79</v>
      </c>
      <c r="AZ151">
        <v>1924</v>
      </c>
      <c r="BA151">
        <v>1096</v>
      </c>
      <c r="BB151">
        <v>1096</v>
      </c>
      <c r="BC151">
        <v>264</v>
      </c>
      <c r="BD151">
        <v>58</v>
      </c>
      <c r="BE151">
        <v>150</v>
      </c>
      <c r="BF151">
        <v>50</v>
      </c>
      <c r="BH151">
        <v>171</v>
      </c>
      <c r="BI151">
        <v>18</v>
      </c>
      <c r="BJ151">
        <v>21</v>
      </c>
      <c r="BK151">
        <v>700</v>
      </c>
      <c r="BL151">
        <v>465</v>
      </c>
      <c r="BM151">
        <v>16</v>
      </c>
      <c r="BN151">
        <v>452</v>
      </c>
      <c r="BO151">
        <v>23</v>
      </c>
      <c r="BP151">
        <v>284</v>
      </c>
      <c r="BQ151">
        <v>222</v>
      </c>
      <c r="BS151">
        <v>226</v>
      </c>
      <c r="BT151">
        <v>3483</v>
      </c>
      <c r="BU151">
        <v>765</v>
      </c>
      <c r="BV151">
        <v>317</v>
      </c>
      <c r="BW151">
        <v>336</v>
      </c>
      <c r="BX151">
        <v>103</v>
      </c>
      <c r="BZ151">
        <v>3</v>
      </c>
      <c r="CA151">
        <v>3</v>
      </c>
      <c r="CB151">
        <v>465</v>
      </c>
      <c r="CC151">
        <v>760</v>
      </c>
      <c r="CD151">
        <v>142</v>
      </c>
      <c r="CE151">
        <v>1089</v>
      </c>
      <c r="CF151">
        <v>902</v>
      </c>
      <c r="CG151">
        <v>129</v>
      </c>
      <c r="CH151">
        <v>76</v>
      </c>
    </row>
    <row r="152" spans="1:86" x14ac:dyDescent="0.25">
      <c r="A152">
        <v>28</v>
      </c>
      <c r="B152">
        <f t="shared" si="62"/>
        <v>840</v>
      </c>
      <c r="D152">
        <v>4414</v>
      </c>
      <c r="E152">
        <v>336.5</v>
      </c>
      <c r="F152">
        <v>871</v>
      </c>
      <c r="G152">
        <v>1721.5</v>
      </c>
      <c r="H152">
        <v>1626</v>
      </c>
      <c r="I152">
        <v>1023</v>
      </c>
      <c r="J152">
        <v>540.66666666666663</v>
      </c>
      <c r="K152">
        <v>2403.5</v>
      </c>
      <c r="L152">
        <v>2694</v>
      </c>
      <c r="M152">
        <v>1648.5</v>
      </c>
      <c r="O152" s="2">
        <v>3181</v>
      </c>
      <c r="P152">
        <v>159</v>
      </c>
      <c r="Q152">
        <v>539.5</v>
      </c>
      <c r="R152">
        <v>694.5</v>
      </c>
      <c r="S152">
        <v>1148.5</v>
      </c>
      <c r="T152">
        <v>258</v>
      </c>
      <c r="V152">
        <v>1404</v>
      </c>
      <c r="W152">
        <v>3098</v>
      </c>
      <c r="X152">
        <v>2268</v>
      </c>
      <c r="Y152">
        <v>1247.5</v>
      </c>
      <c r="Z152">
        <v>799.33333333333337</v>
      </c>
      <c r="AA152">
        <v>697</v>
      </c>
      <c r="AB152">
        <v>547</v>
      </c>
      <c r="AC152">
        <v>1788.5</v>
      </c>
      <c r="AD152">
        <v>1523</v>
      </c>
      <c r="AF152">
        <v>38</v>
      </c>
      <c r="AG152">
        <v>115</v>
      </c>
      <c r="AH152">
        <v>2353</v>
      </c>
      <c r="AI152">
        <v>77</v>
      </c>
      <c r="AJ152">
        <v>34</v>
      </c>
      <c r="AK152">
        <v>1476</v>
      </c>
      <c r="AL152">
        <v>79</v>
      </c>
      <c r="AM152">
        <v>140</v>
      </c>
      <c r="AN152">
        <v>2017</v>
      </c>
      <c r="AO152">
        <v>2280</v>
      </c>
      <c r="AQ152">
        <v>187</v>
      </c>
      <c r="AR152">
        <v>1469</v>
      </c>
      <c r="AS152">
        <v>818</v>
      </c>
      <c r="AT152">
        <v>720</v>
      </c>
      <c r="AU152">
        <v>504</v>
      </c>
      <c r="AV152">
        <v>94</v>
      </c>
      <c r="AX152">
        <v>799</v>
      </c>
      <c r="AY152">
        <v>1904</v>
      </c>
      <c r="AZ152">
        <v>315</v>
      </c>
      <c r="BA152">
        <v>692</v>
      </c>
      <c r="BB152">
        <v>692</v>
      </c>
      <c r="BC152">
        <v>732</v>
      </c>
      <c r="BD152">
        <v>35</v>
      </c>
      <c r="BE152">
        <v>3545</v>
      </c>
      <c r="BF152">
        <v>2</v>
      </c>
      <c r="BH152">
        <v>11</v>
      </c>
      <c r="BI152">
        <v>3</v>
      </c>
      <c r="BJ152">
        <v>19</v>
      </c>
      <c r="BK152">
        <v>0</v>
      </c>
      <c r="BL152">
        <v>3239</v>
      </c>
      <c r="BM152">
        <v>35</v>
      </c>
      <c r="BN152">
        <v>1695</v>
      </c>
      <c r="BO152">
        <v>41</v>
      </c>
      <c r="BP152">
        <v>60</v>
      </c>
      <c r="BQ152">
        <v>681</v>
      </c>
      <c r="BS152">
        <v>208</v>
      </c>
      <c r="BT152">
        <v>33</v>
      </c>
      <c r="BU152">
        <v>435</v>
      </c>
      <c r="BV152">
        <v>2</v>
      </c>
      <c r="BW152">
        <v>27</v>
      </c>
      <c r="BX152">
        <v>503</v>
      </c>
      <c r="BZ152">
        <v>29</v>
      </c>
      <c r="CA152">
        <v>1</v>
      </c>
      <c r="CB152">
        <v>445</v>
      </c>
      <c r="CC152">
        <v>932</v>
      </c>
      <c r="CD152">
        <v>2606</v>
      </c>
      <c r="CE152">
        <v>790</v>
      </c>
      <c r="CF152">
        <v>1301</v>
      </c>
      <c r="CG152">
        <v>2387</v>
      </c>
      <c r="CH152">
        <v>28</v>
      </c>
    </row>
    <row r="153" spans="1:86" x14ac:dyDescent="0.25">
      <c r="A153">
        <v>29</v>
      </c>
      <c r="B153">
        <f t="shared" si="62"/>
        <v>870</v>
      </c>
      <c r="C153">
        <v>21</v>
      </c>
      <c r="D153">
        <v>1561</v>
      </c>
      <c r="E153">
        <v>2720.5</v>
      </c>
      <c r="F153">
        <v>3271.6666666666665</v>
      </c>
      <c r="G153">
        <v>587</v>
      </c>
      <c r="H153">
        <v>1845</v>
      </c>
      <c r="I153">
        <v>1936</v>
      </c>
      <c r="J153">
        <v>187.33333333333334</v>
      </c>
      <c r="K153">
        <v>387.5</v>
      </c>
      <c r="L153">
        <v>2661</v>
      </c>
      <c r="M153">
        <v>1210.5</v>
      </c>
      <c r="O153" s="2">
        <v>27</v>
      </c>
      <c r="P153">
        <v>2268.5</v>
      </c>
      <c r="Q153">
        <v>681.5</v>
      </c>
      <c r="R153">
        <v>1081</v>
      </c>
      <c r="S153">
        <v>474.5</v>
      </c>
      <c r="T153">
        <v>16.5</v>
      </c>
      <c r="V153">
        <v>747</v>
      </c>
      <c r="W153">
        <v>2461.5</v>
      </c>
      <c r="X153">
        <v>1044</v>
      </c>
      <c r="Y153">
        <v>651</v>
      </c>
      <c r="Z153">
        <v>1064.6666666666667</v>
      </c>
      <c r="AA153">
        <v>717</v>
      </c>
      <c r="AB153">
        <v>1199</v>
      </c>
      <c r="AC153">
        <v>3130</v>
      </c>
      <c r="AD153">
        <v>916.5</v>
      </c>
      <c r="AF153">
        <v>116</v>
      </c>
      <c r="AG153">
        <v>569</v>
      </c>
      <c r="AH153">
        <v>240</v>
      </c>
      <c r="AI153">
        <v>81</v>
      </c>
      <c r="AJ153">
        <v>93</v>
      </c>
      <c r="AK153">
        <v>1779</v>
      </c>
      <c r="AL153">
        <v>472</v>
      </c>
      <c r="AM153">
        <v>3131</v>
      </c>
      <c r="AN153">
        <v>683</v>
      </c>
      <c r="AO153">
        <v>84</v>
      </c>
      <c r="AQ153">
        <v>60</v>
      </c>
      <c r="AR153">
        <v>12</v>
      </c>
      <c r="AS153">
        <v>1334</v>
      </c>
      <c r="AT153">
        <v>745</v>
      </c>
      <c r="AU153">
        <v>1284</v>
      </c>
      <c r="AV153">
        <v>630</v>
      </c>
      <c r="AX153">
        <v>170</v>
      </c>
      <c r="AY153">
        <v>331</v>
      </c>
      <c r="AZ153">
        <v>239</v>
      </c>
      <c r="BA153">
        <v>1466</v>
      </c>
      <c r="BB153">
        <v>1466</v>
      </c>
      <c r="BC153">
        <v>1424</v>
      </c>
      <c r="BD153">
        <v>3207</v>
      </c>
      <c r="BE153">
        <v>696</v>
      </c>
      <c r="BF153">
        <v>5</v>
      </c>
      <c r="BH153">
        <v>11</v>
      </c>
      <c r="BI153">
        <v>949</v>
      </c>
      <c r="BJ153">
        <v>312</v>
      </c>
      <c r="BK153">
        <v>24</v>
      </c>
      <c r="BL153">
        <v>1823</v>
      </c>
      <c r="BM153">
        <v>7</v>
      </c>
      <c r="BN153">
        <v>459</v>
      </c>
      <c r="BO153">
        <v>9</v>
      </c>
      <c r="BP153">
        <v>0</v>
      </c>
      <c r="BQ153">
        <v>531</v>
      </c>
      <c r="BS153">
        <v>1733</v>
      </c>
      <c r="BT153">
        <v>32</v>
      </c>
      <c r="BU153">
        <v>581</v>
      </c>
      <c r="BV153">
        <v>0</v>
      </c>
      <c r="BW153">
        <v>166</v>
      </c>
      <c r="BX153">
        <v>53</v>
      </c>
      <c r="BZ153">
        <v>977</v>
      </c>
      <c r="CA153">
        <v>169</v>
      </c>
      <c r="CB153">
        <v>69</v>
      </c>
      <c r="CC153">
        <v>100</v>
      </c>
      <c r="CD153">
        <v>1492</v>
      </c>
      <c r="CE153">
        <v>1000</v>
      </c>
      <c r="CF153">
        <v>1258</v>
      </c>
      <c r="CG153">
        <v>883</v>
      </c>
      <c r="CH153">
        <v>4</v>
      </c>
    </row>
    <row r="154" spans="1:86" x14ac:dyDescent="0.25">
      <c r="A154">
        <v>30</v>
      </c>
      <c r="B154">
        <f t="shared" si="62"/>
        <v>900</v>
      </c>
      <c r="D154">
        <v>0</v>
      </c>
      <c r="E154">
        <v>788.5</v>
      </c>
      <c r="F154">
        <v>1396</v>
      </c>
      <c r="G154">
        <v>173.5</v>
      </c>
      <c r="H154">
        <v>1100.3333333333333</v>
      </c>
      <c r="I154">
        <v>1136.5</v>
      </c>
      <c r="J154">
        <v>2921</v>
      </c>
      <c r="K154">
        <v>525.5</v>
      </c>
      <c r="L154">
        <v>2289.5</v>
      </c>
      <c r="M154">
        <v>1131.5</v>
      </c>
      <c r="O154" s="2">
        <v>60</v>
      </c>
      <c r="P154">
        <v>583</v>
      </c>
      <c r="Q154">
        <v>605</v>
      </c>
      <c r="R154">
        <v>428</v>
      </c>
      <c r="S154">
        <v>878.5</v>
      </c>
      <c r="T154">
        <v>2711.5</v>
      </c>
      <c r="V154">
        <v>293.5</v>
      </c>
      <c r="W154">
        <v>666.5</v>
      </c>
      <c r="X154">
        <v>2119.5</v>
      </c>
      <c r="Y154">
        <v>705</v>
      </c>
      <c r="Z154">
        <v>681</v>
      </c>
      <c r="AA154">
        <v>874</v>
      </c>
      <c r="AB154">
        <v>440</v>
      </c>
      <c r="AC154">
        <v>54</v>
      </c>
      <c r="AD154">
        <v>2971</v>
      </c>
      <c r="AF154">
        <v>46</v>
      </c>
      <c r="AG154">
        <v>1054</v>
      </c>
      <c r="AH154">
        <v>261</v>
      </c>
      <c r="AI154">
        <v>97</v>
      </c>
      <c r="AJ154">
        <v>1806</v>
      </c>
      <c r="AK154">
        <v>281</v>
      </c>
      <c r="AL154">
        <v>62</v>
      </c>
      <c r="AM154">
        <v>261</v>
      </c>
      <c r="AN154">
        <v>579</v>
      </c>
      <c r="AO154">
        <v>1338</v>
      </c>
      <c r="AQ154">
        <v>68</v>
      </c>
      <c r="AR154">
        <v>398</v>
      </c>
      <c r="AS154">
        <v>256</v>
      </c>
      <c r="AT154">
        <v>228</v>
      </c>
      <c r="AU154">
        <v>115</v>
      </c>
      <c r="AV154">
        <v>445</v>
      </c>
      <c r="AX154">
        <v>108</v>
      </c>
      <c r="AY154">
        <v>132</v>
      </c>
      <c r="AZ154">
        <v>1623</v>
      </c>
      <c r="BA154">
        <v>323</v>
      </c>
      <c r="BB154">
        <v>323</v>
      </c>
      <c r="BC154">
        <v>1075</v>
      </c>
      <c r="BD154">
        <v>1</v>
      </c>
      <c r="BE154">
        <v>39</v>
      </c>
      <c r="BF154">
        <v>7</v>
      </c>
      <c r="BH154">
        <v>1131</v>
      </c>
      <c r="BI154">
        <v>478</v>
      </c>
      <c r="BJ154">
        <v>1908</v>
      </c>
      <c r="BK154">
        <v>100</v>
      </c>
      <c r="BL154">
        <v>38</v>
      </c>
      <c r="BM154">
        <v>2991</v>
      </c>
      <c r="BN154">
        <v>862</v>
      </c>
      <c r="BO154">
        <v>1062</v>
      </c>
      <c r="BP154">
        <v>14</v>
      </c>
      <c r="BQ154">
        <v>721</v>
      </c>
      <c r="BS154">
        <v>102</v>
      </c>
      <c r="BT154">
        <v>32</v>
      </c>
      <c r="BU154">
        <v>259</v>
      </c>
      <c r="BV154">
        <v>208</v>
      </c>
      <c r="BW154">
        <v>204</v>
      </c>
      <c r="BX154">
        <v>155</v>
      </c>
      <c r="BZ154">
        <v>23</v>
      </c>
      <c r="CA154">
        <v>511</v>
      </c>
      <c r="CB154">
        <v>2199</v>
      </c>
      <c r="CC154">
        <v>69</v>
      </c>
      <c r="CD154">
        <v>42</v>
      </c>
      <c r="CE154">
        <v>72</v>
      </c>
      <c r="CF154">
        <v>574</v>
      </c>
      <c r="CG154">
        <v>240</v>
      </c>
      <c r="CH154">
        <v>1628</v>
      </c>
    </row>
    <row r="155" spans="1:86" x14ac:dyDescent="0.25">
      <c r="A155">
        <v>31</v>
      </c>
      <c r="B155">
        <f t="shared" si="62"/>
        <v>930</v>
      </c>
      <c r="C155">
        <v>22</v>
      </c>
      <c r="D155">
        <v>366</v>
      </c>
      <c r="E155">
        <v>350</v>
      </c>
      <c r="F155">
        <v>1314.6666666666667</v>
      </c>
      <c r="G155">
        <v>1113.5</v>
      </c>
      <c r="H155">
        <v>639</v>
      </c>
      <c r="I155">
        <v>456</v>
      </c>
      <c r="J155">
        <v>4431.333333333333</v>
      </c>
      <c r="K155">
        <v>638</v>
      </c>
      <c r="L155">
        <v>1485</v>
      </c>
      <c r="M155">
        <v>785.5</v>
      </c>
      <c r="O155" s="2">
        <v>985</v>
      </c>
      <c r="P155">
        <v>140.5</v>
      </c>
      <c r="Q155">
        <v>443</v>
      </c>
      <c r="R155">
        <v>463.5</v>
      </c>
      <c r="S155">
        <v>1053</v>
      </c>
      <c r="T155">
        <v>280</v>
      </c>
      <c r="V155">
        <v>1125</v>
      </c>
      <c r="W155">
        <v>759.5</v>
      </c>
      <c r="X155">
        <v>199</v>
      </c>
      <c r="Y155">
        <v>2801</v>
      </c>
      <c r="Z155">
        <v>1787</v>
      </c>
      <c r="AA155">
        <v>615.5</v>
      </c>
      <c r="AB155">
        <v>1025</v>
      </c>
      <c r="AC155">
        <v>48</v>
      </c>
      <c r="AD155">
        <v>547</v>
      </c>
      <c r="AF155">
        <v>733</v>
      </c>
      <c r="AG155">
        <v>12</v>
      </c>
      <c r="AH155">
        <v>2004</v>
      </c>
      <c r="AI155">
        <v>87</v>
      </c>
      <c r="AJ155">
        <v>169</v>
      </c>
      <c r="AK155">
        <v>313</v>
      </c>
      <c r="AL155">
        <v>51</v>
      </c>
      <c r="AM155">
        <v>15</v>
      </c>
      <c r="AN155">
        <v>81</v>
      </c>
      <c r="AO155">
        <v>1689</v>
      </c>
      <c r="AQ155">
        <v>700</v>
      </c>
      <c r="AR155">
        <v>334</v>
      </c>
      <c r="AS155">
        <v>303</v>
      </c>
      <c r="AT155">
        <v>1565</v>
      </c>
      <c r="AU155">
        <v>1451</v>
      </c>
      <c r="AV155">
        <v>34</v>
      </c>
      <c r="AX155">
        <v>5</v>
      </c>
      <c r="AY155">
        <v>209</v>
      </c>
      <c r="AZ155">
        <v>1586</v>
      </c>
      <c r="BA155">
        <v>57</v>
      </c>
      <c r="BB155">
        <v>57</v>
      </c>
      <c r="BC155">
        <v>100</v>
      </c>
      <c r="BD155">
        <v>18</v>
      </c>
      <c r="BE155">
        <v>117</v>
      </c>
      <c r="BF155">
        <v>1</v>
      </c>
      <c r="BH155">
        <v>1101</v>
      </c>
      <c r="BI155">
        <v>51</v>
      </c>
      <c r="BJ155">
        <v>78</v>
      </c>
      <c r="BK155">
        <v>1933</v>
      </c>
      <c r="BL155">
        <v>19</v>
      </c>
      <c r="BM155">
        <v>9</v>
      </c>
      <c r="BN155">
        <v>1470</v>
      </c>
      <c r="BO155">
        <v>39</v>
      </c>
      <c r="BP155">
        <v>2874</v>
      </c>
      <c r="BQ155">
        <v>543</v>
      </c>
      <c r="BS155">
        <v>49</v>
      </c>
      <c r="BT155">
        <v>468</v>
      </c>
      <c r="BU155">
        <v>197</v>
      </c>
      <c r="BV155">
        <v>1546</v>
      </c>
      <c r="BW155">
        <v>276</v>
      </c>
      <c r="BX155">
        <v>457</v>
      </c>
      <c r="BZ155">
        <v>110</v>
      </c>
      <c r="CA155">
        <v>37</v>
      </c>
      <c r="CB155">
        <v>67</v>
      </c>
      <c r="CC155">
        <v>344</v>
      </c>
      <c r="CD155">
        <v>1745</v>
      </c>
      <c r="CE155">
        <v>918</v>
      </c>
      <c r="CF155">
        <v>159</v>
      </c>
      <c r="CG155">
        <v>1658</v>
      </c>
      <c r="CH155">
        <v>350</v>
      </c>
    </row>
    <row r="156" spans="1:86" x14ac:dyDescent="0.25">
      <c r="A156">
        <v>32</v>
      </c>
      <c r="B156">
        <f t="shared" si="62"/>
        <v>960</v>
      </c>
      <c r="D156">
        <v>2135</v>
      </c>
      <c r="E156">
        <v>443</v>
      </c>
      <c r="F156">
        <v>1071.3333333333333</v>
      </c>
      <c r="G156">
        <v>792.5</v>
      </c>
      <c r="H156">
        <v>1066</v>
      </c>
      <c r="I156">
        <v>2127</v>
      </c>
      <c r="J156">
        <v>1085.3333333333333</v>
      </c>
      <c r="K156">
        <v>615.5</v>
      </c>
      <c r="L156">
        <v>4536</v>
      </c>
      <c r="M156">
        <v>3063.5</v>
      </c>
      <c r="O156" s="2">
        <v>627</v>
      </c>
      <c r="P156">
        <v>389</v>
      </c>
      <c r="Q156">
        <v>463.5</v>
      </c>
      <c r="R156">
        <v>2539</v>
      </c>
      <c r="S156">
        <v>221.5</v>
      </c>
      <c r="T156">
        <v>12.5</v>
      </c>
      <c r="V156">
        <v>1264.5</v>
      </c>
      <c r="W156">
        <v>2743.5</v>
      </c>
      <c r="X156">
        <v>762</v>
      </c>
      <c r="Y156">
        <v>1373</v>
      </c>
      <c r="Z156">
        <v>722.33333333333337</v>
      </c>
      <c r="AA156">
        <v>81</v>
      </c>
      <c r="AB156">
        <v>150</v>
      </c>
      <c r="AC156">
        <v>26.5</v>
      </c>
      <c r="AD156">
        <v>3087.5</v>
      </c>
      <c r="AF156">
        <v>4321</v>
      </c>
      <c r="AG156">
        <v>465</v>
      </c>
      <c r="AH156">
        <v>516</v>
      </c>
      <c r="AI156">
        <v>90</v>
      </c>
      <c r="AJ156">
        <v>121</v>
      </c>
      <c r="AK156">
        <v>299</v>
      </c>
      <c r="AL156">
        <v>693</v>
      </c>
      <c r="AM156">
        <v>20</v>
      </c>
      <c r="AN156">
        <v>51</v>
      </c>
      <c r="AO156">
        <v>414</v>
      </c>
      <c r="AQ156">
        <v>41</v>
      </c>
      <c r="AR156">
        <v>44</v>
      </c>
      <c r="AS156">
        <v>533</v>
      </c>
      <c r="AT156">
        <v>317</v>
      </c>
      <c r="AU156">
        <v>21</v>
      </c>
      <c r="AV156">
        <v>237</v>
      </c>
      <c r="AX156">
        <v>463</v>
      </c>
      <c r="AY156">
        <v>940</v>
      </c>
      <c r="AZ156">
        <v>194</v>
      </c>
      <c r="BA156">
        <v>270</v>
      </c>
      <c r="BB156">
        <v>270</v>
      </c>
      <c r="BC156">
        <v>177</v>
      </c>
      <c r="BD156">
        <v>30</v>
      </c>
      <c r="BE156">
        <v>9</v>
      </c>
      <c r="BF156">
        <v>0</v>
      </c>
      <c r="BH156">
        <v>17</v>
      </c>
      <c r="BI156">
        <v>20</v>
      </c>
      <c r="BJ156">
        <v>26</v>
      </c>
      <c r="BK156">
        <v>117</v>
      </c>
      <c r="BL156">
        <v>8</v>
      </c>
      <c r="BM156">
        <v>5</v>
      </c>
      <c r="BN156">
        <v>497</v>
      </c>
      <c r="BO156">
        <v>32</v>
      </c>
      <c r="BP156">
        <v>700</v>
      </c>
      <c r="BQ156">
        <v>743</v>
      </c>
      <c r="BS156">
        <v>5086</v>
      </c>
      <c r="BT156">
        <v>1</v>
      </c>
      <c r="BU156">
        <v>177</v>
      </c>
      <c r="BV156">
        <v>0</v>
      </c>
      <c r="BW156">
        <v>227</v>
      </c>
      <c r="BX156">
        <v>253</v>
      </c>
      <c r="BZ156">
        <v>72</v>
      </c>
      <c r="CA156">
        <v>135</v>
      </c>
      <c r="CB156">
        <v>26</v>
      </c>
      <c r="CC156">
        <v>513</v>
      </c>
      <c r="CD156">
        <v>1220</v>
      </c>
      <c r="CE156">
        <v>68</v>
      </c>
      <c r="CF156">
        <v>122</v>
      </c>
      <c r="CG156">
        <v>321</v>
      </c>
      <c r="CH156">
        <v>4</v>
      </c>
    </row>
    <row r="157" spans="1:86" x14ac:dyDescent="0.25">
      <c r="A157">
        <v>33</v>
      </c>
      <c r="B157">
        <f t="shared" si="62"/>
        <v>990</v>
      </c>
      <c r="C157">
        <v>23</v>
      </c>
      <c r="D157">
        <v>0</v>
      </c>
      <c r="E157">
        <v>844</v>
      </c>
      <c r="F157">
        <v>2205.3333333333335</v>
      </c>
      <c r="G157">
        <v>1748</v>
      </c>
      <c r="H157">
        <v>306.33333333333331</v>
      </c>
      <c r="I157">
        <v>1332.5</v>
      </c>
      <c r="J157">
        <v>1104</v>
      </c>
      <c r="K157">
        <v>358</v>
      </c>
      <c r="L157">
        <v>932</v>
      </c>
      <c r="M157">
        <v>454.5</v>
      </c>
      <c r="O157" s="2">
        <v>346</v>
      </c>
      <c r="P157">
        <v>856</v>
      </c>
      <c r="Q157">
        <v>496.5</v>
      </c>
      <c r="R157">
        <v>1535</v>
      </c>
      <c r="S157">
        <v>1450</v>
      </c>
      <c r="T157">
        <v>25</v>
      </c>
      <c r="V157">
        <v>379.5</v>
      </c>
      <c r="W157">
        <v>2701</v>
      </c>
      <c r="X157">
        <v>1459</v>
      </c>
      <c r="Y157">
        <v>486.5</v>
      </c>
      <c r="Z157">
        <v>149.66666666666666</v>
      </c>
      <c r="AA157">
        <v>599</v>
      </c>
      <c r="AB157">
        <v>2731</v>
      </c>
      <c r="AC157">
        <v>746</v>
      </c>
      <c r="AD157">
        <v>976</v>
      </c>
      <c r="AF157">
        <v>419</v>
      </c>
      <c r="AG157">
        <v>143</v>
      </c>
      <c r="AH157">
        <v>1436</v>
      </c>
      <c r="AI157">
        <v>95</v>
      </c>
      <c r="AJ157">
        <v>342</v>
      </c>
      <c r="AK157">
        <v>381</v>
      </c>
      <c r="AL157">
        <v>37</v>
      </c>
      <c r="AM157">
        <v>58</v>
      </c>
      <c r="AN157">
        <v>22</v>
      </c>
      <c r="AO157">
        <v>192</v>
      </c>
      <c r="AQ157">
        <v>400</v>
      </c>
      <c r="AR157">
        <v>33</v>
      </c>
      <c r="AS157">
        <v>200</v>
      </c>
      <c r="AT157">
        <v>103</v>
      </c>
      <c r="AU157">
        <v>9</v>
      </c>
      <c r="AV157">
        <v>317</v>
      </c>
      <c r="AX157">
        <v>150</v>
      </c>
      <c r="AY157">
        <v>209</v>
      </c>
      <c r="AZ157">
        <v>256</v>
      </c>
      <c r="BA157">
        <v>262</v>
      </c>
      <c r="BB157">
        <v>262</v>
      </c>
      <c r="BC157">
        <v>83</v>
      </c>
      <c r="BD157">
        <v>43</v>
      </c>
      <c r="BE157">
        <v>3</v>
      </c>
      <c r="BF157">
        <v>0</v>
      </c>
      <c r="BH157">
        <v>54</v>
      </c>
      <c r="BI157">
        <v>9</v>
      </c>
      <c r="BJ157">
        <v>2692</v>
      </c>
      <c r="BK157">
        <v>66</v>
      </c>
      <c r="BL157">
        <v>108</v>
      </c>
      <c r="BM157">
        <v>15</v>
      </c>
      <c r="BN157">
        <v>542</v>
      </c>
      <c r="BO157">
        <v>93</v>
      </c>
      <c r="BP157">
        <v>0</v>
      </c>
      <c r="BQ157">
        <v>1086</v>
      </c>
      <c r="BS157">
        <v>1486</v>
      </c>
      <c r="BT157">
        <v>137</v>
      </c>
      <c r="BU157">
        <v>983</v>
      </c>
      <c r="BV157">
        <v>0</v>
      </c>
      <c r="BW157">
        <v>139</v>
      </c>
      <c r="BX157">
        <v>44</v>
      </c>
      <c r="BZ157">
        <v>121</v>
      </c>
      <c r="CA157">
        <v>2</v>
      </c>
      <c r="CB157">
        <v>421</v>
      </c>
      <c r="CC157">
        <v>1165</v>
      </c>
      <c r="CD157">
        <v>162</v>
      </c>
      <c r="CE157">
        <v>40</v>
      </c>
      <c r="CF157">
        <v>2290</v>
      </c>
      <c r="CG157">
        <v>1513</v>
      </c>
      <c r="CH157">
        <v>11</v>
      </c>
    </row>
    <row r="158" spans="1:86" x14ac:dyDescent="0.25">
      <c r="A158">
        <v>34</v>
      </c>
      <c r="B158">
        <f t="shared" si="62"/>
        <v>1020</v>
      </c>
      <c r="D158">
        <v>2</v>
      </c>
      <c r="E158">
        <v>1524</v>
      </c>
      <c r="F158">
        <v>1430.6666666666667</v>
      </c>
      <c r="G158">
        <v>4094.5</v>
      </c>
      <c r="H158">
        <v>511.66666666666669</v>
      </c>
      <c r="I158">
        <v>520.5</v>
      </c>
      <c r="J158">
        <v>425.33333333333331</v>
      </c>
      <c r="K158">
        <v>825.5</v>
      </c>
      <c r="L158">
        <v>1304.5</v>
      </c>
      <c r="M158">
        <v>821</v>
      </c>
      <c r="O158" s="2">
        <v>3295</v>
      </c>
      <c r="P158">
        <v>117</v>
      </c>
      <c r="Q158">
        <v>272.5</v>
      </c>
      <c r="R158">
        <v>67</v>
      </c>
      <c r="S158">
        <v>349.5</v>
      </c>
      <c r="T158">
        <v>239.5</v>
      </c>
      <c r="V158">
        <v>942.5</v>
      </c>
      <c r="W158">
        <v>339</v>
      </c>
      <c r="X158">
        <v>324.5</v>
      </c>
      <c r="Y158">
        <v>228</v>
      </c>
      <c r="Z158">
        <v>189</v>
      </c>
      <c r="AA158">
        <v>1113</v>
      </c>
      <c r="AB158">
        <v>192</v>
      </c>
      <c r="AC158">
        <v>114.5</v>
      </c>
      <c r="AD158">
        <v>1239</v>
      </c>
      <c r="AF158">
        <v>39</v>
      </c>
      <c r="AG158">
        <v>49</v>
      </c>
      <c r="AH158">
        <v>74</v>
      </c>
      <c r="AI158">
        <v>89</v>
      </c>
      <c r="AJ158">
        <v>52</v>
      </c>
      <c r="AK158">
        <v>1556</v>
      </c>
      <c r="AL158">
        <v>170</v>
      </c>
      <c r="AM158">
        <v>28</v>
      </c>
      <c r="AN158">
        <v>868</v>
      </c>
      <c r="AO158">
        <v>172</v>
      </c>
      <c r="AQ158">
        <v>1502</v>
      </c>
      <c r="AR158">
        <v>32</v>
      </c>
      <c r="AS158">
        <v>236</v>
      </c>
      <c r="AT158">
        <v>327</v>
      </c>
      <c r="AU158">
        <v>21</v>
      </c>
      <c r="AV158">
        <v>477</v>
      </c>
      <c r="AX158">
        <v>182</v>
      </c>
      <c r="AY158">
        <v>196</v>
      </c>
      <c r="AZ158">
        <v>371</v>
      </c>
      <c r="BA158">
        <v>182</v>
      </c>
      <c r="BB158">
        <v>182</v>
      </c>
      <c r="BC158">
        <v>38</v>
      </c>
      <c r="BD158">
        <v>1490</v>
      </c>
      <c r="BE158">
        <v>345</v>
      </c>
      <c r="BF158">
        <v>0</v>
      </c>
      <c r="BH158">
        <v>45</v>
      </c>
      <c r="BI158">
        <v>821</v>
      </c>
      <c r="BJ158">
        <v>442</v>
      </c>
      <c r="BK158">
        <v>24</v>
      </c>
      <c r="BL158">
        <v>1032</v>
      </c>
      <c r="BM158">
        <v>6</v>
      </c>
      <c r="BN158">
        <v>802</v>
      </c>
      <c r="BO158">
        <v>346</v>
      </c>
      <c r="BP158">
        <v>0</v>
      </c>
      <c r="BQ158">
        <v>64</v>
      </c>
      <c r="BS158">
        <v>0</v>
      </c>
      <c r="BT158">
        <v>32</v>
      </c>
      <c r="BU158">
        <v>771</v>
      </c>
      <c r="BV158">
        <v>0</v>
      </c>
      <c r="BW158">
        <v>297</v>
      </c>
      <c r="BX158">
        <v>136</v>
      </c>
      <c r="BZ158">
        <v>30</v>
      </c>
      <c r="CA158">
        <v>40</v>
      </c>
      <c r="CB158">
        <v>454</v>
      </c>
      <c r="CC158">
        <v>62</v>
      </c>
      <c r="CD158">
        <v>319</v>
      </c>
      <c r="CE158">
        <v>225</v>
      </c>
      <c r="CF158">
        <v>15</v>
      </c>
      <c r="CG158">
        <v>2380</v>
      </c>
      <c r="CH158">
        <v>11</v>
      </c>
    </row>
    <row r="159" spans="1:86" x14ac:dyDescent="0.25">
      <c r="A159">
        <v>35</v>
      </c>
      <c r="B159">
        <f t="shared" si="62"/>
        <v>1050</v>
      </c>
      <c r="C159">
        <v>24</v>
      </c>
      <c r="D159">
        <v>5</v>
      </c>
      <c r="E159">
        <v>629.5</v>
      </c>
      <c r="F159">
        <v>330.66666666666669</v>
      </c>
      <c r="G159">
        <v>4528</v>
      </c>
      <c r="H159">
        <v>1817.6666666666667</v>
      </c>
      <c r="I159">
        <v>180</v>
      </c>
      <c r="J159">
        <v>78.666666666666671</v>
      </c>
      <c r="K159">
        <v>234.5</v>
      </c>
      <c r="L159">
        <v>1101.5</v>
      </c>
      <c r="M159">
        <v>974</v>
      </c>
      <c r="O159" s="2">
        <v>929</v>
      </c>
      <c r="P159">
        <v>252.5</v>
      </c>
      <c r="Q159">
        <v>415</v>
      </c>
      <c r="R159">
        <v>467.5</v>
      </c>
      <c r="S159">
        <v>900.5</v>
      </c>
      <c r="T159">
        <v>102.5</v>
      </c>
      <c r="V159">
        <v>184.5</v>
      </c>
      <c r="W159">
        <v>388.5</v>
      </c>
      <c r="X159">
        <v>568.5</v>
      </c>
      <c r="Y159">
        <v>781.5</v>
      </c>
      <c r="Z159">
        <v>333</v>
      </c>
      <c r="AA159">
        <v>274</v>
      </c>
      <c r="AB159">
        <v>1821</v>
      </c>
      <c r="AC159">
        <v>840.5</v>
      </c>
      <c r="AD159">
        <v>1264.5</v>
      </c>
      <c r="AF159">
        <v>4</v>
      </c>
      <c r="AG159">
        <v>47</v>
      </c>
      <c r="AH159">
        <v>570</v>
      </c>
      <c r="AI159">
        <v>95</v>
      </c>
      <c r="AJ159">
        <v>97</v>
      </c>
      <c r="AK159">
        <v>66</v>
      </c>
      <c r="AL159">
        <v>2328</v>
      </c>
      <c r="AM159">
        <v>42</v>
      </c>
      <c r="AN159">
        <v>1127</v>
      </c>
      <c r="AO159">
        <v>50</v>
      </c>
      <c r="AQ159">
        <v>229</v>
      </c>
      <c r="AR159">
        <v>218</v>
      </c>
      <c r="AS159">
        <v>622</v>
      </c>
      <c r="AT159">
        <v>574</v>
      </c>
      <c r="AU159">
        <v>0</v>
      </c>
      <c r="AV159">
        <v>184</v>
      </c>
      <c r="AX159">
        <v>940</v>
      </c>
      <c r="AY159">
        <v>277</v>
      </c>
      <c r="AZ159">
        <v>750</v>
      </c>
      <c r="BA159">
        <v>148</v>
      </c>
      <c r="BB159">
        <v>148</v>
      </c>
      <c r="BC159">
        <v>66</v>
      </c>
      <c r="BD159">
        <v>2724</v>
      </c>
      <c r="BE159">
        <v>1839</v>
      </c>
      <c r="BF159">
        <v>5</v>
      </c>
      <c r="BH159">
        <v>3</v>
      </c>
      <c r="BI159">
        <v>59</v>
      </c>
      <c r="BJ159">
        <v>104</v>
      </c>
      <c r="BK159">
        <v>44</v>
      </c>
      <c r="BL159">
        <v>1</v>
      </c>
      <c r="BM159">
        <v>6</v>
      </c>
      <c r="BN159">
        <v>346</v>
      </c>
      <c r="BO159">
        <v>81</v>
      </c>
      <c r="BP159">
        <v>0</v>
      </c>
      <c r="BQ159">
        <v>431</v>
      </c>
      <c r="BS159">
        <v>0</v>
      </c>
      <c r="BT159">
        <v>124</v>
      </c>
      <c r="BU159">
        <v>654</v>
      </c>
      <c r="BV159">
        <v>0</v>
      </c>
      <c r="BW159">
        <v>17</v>
      </c>
      <c r="BX159">
        <v>357</v>
      </c>
      <c r="BZ159">
        <v>50</v>
      </c>
      <c r="CA159">
        <v>13</v>
      </c>
      <c r="CB159">
        <v>15</v>
      </c>
      <c r="CC159">
        <v>10</v>
      </c>
      <c r="CD159">
        <v>0</v>
      </c>
      <c r="CE159">
        <v>667</v>
      </c>
      <c r="CF159">
        <v>19</v>
      </c>
      <c r="CG159">
        <v>297</v>
      </c>
      <c r="CH159">
        <v>8</v>
      </c>
    </row>
    <row r="160" spans="1:86" x14ac:dyDescent="0.25">
      <c r="A160">
        <v>36</v>
      </c>
      <c r="B160">
        <f t="shared" si="62"/>
        <v>1080</v>
      </c>
      <c r="D160">
        <v>1496</v>
      </c>
      <c r="E160">
        <v>924.5</v>
      </c>
      <c r="F160">
        <v>1845.3333333333333</v>
      </c>
      <c r="G160">
        <v>5348.5</v>
      </c>
      <c r="H160">
        <v>318.33333333333331</v>
      </c>
      <c r="I160">
        <v>1774</v>
      </c>
      <c r="J160">
        <v>606.66666666666663</v>
      </c>
      <c r="K160">
        <v>334.5</v>
      </c>
      <c r="L160">
        <v>948</v>
      </c>
      <c r="M160">
        <v>947.5</v>
      </c>
      <c r="O160" s="2">
        <v>356</v>
      </c>
      <c r="P160">
        <v>289.5</v>
      </c>
      <c r="Q160">
        <v>229</v>
      </c>
      <c r="R160">
        <v>1434</v>
      </c>
      <c r="S160">
        <v>216</v>
      </c>
      <c r="T160">
        <v>666</v>
      </c>
      <c r="V160">
        <v>1302</v>
      </c>
      <c r="W160">
        <v>632.5</v>
      </c>
      <c r="X160">
        <v>138</v>
      </c>
      <c r="Y160">
        <v>604</v>
      </c>
      <c r="Z160">
        <v>1815.3333333333333</v>
      </c>
      <c r="AA160">
        <v>332.5</v>
      </c>
      <c r="AB160">
        <v>288</v>
      </c>
      <c r="AC160">
        <v>24</v>
      </c>
      <c r="AD160">
        <v>866</v>
      </c>
      <c r="AF160">
        <v>60</v>
      </c>
      <c r="AG160">
        <v>268</v>
      </c>
      <c r="AH160">
        <v>69</v>
      </c>
      <c r="AI160">
        <v>91</v>
      </c>
      <c r="AJ160">
        <v>387</v>
      </c>
      <c r="AK160">
        <v>257</v>
      </c>
      <c r="AL160">
        <v>31</v>
      </c>
      <c r="AM160">
        <v>41</v>
      </c>
      <c r="AN160">
        <v>142</v>
      </c>
      <c r="AO160">
        <v>8</v>
      </c>
      <c r="AQ160">
        <v>7</v>
      </c>
      <c r="AR160">
        <v>26</v>
      </c>
      <c r="AS160">
        <v>285</v>
      </c>
      <c r="AT160">
        <v>48</v>
      </c>
      <c r="AU160">
        <v>0</v>
      </c>
      <c r="AV160">
        <v>80</v>
      </c>
      <c r="AX160">
        <v>159</v>
      </c>
      <c r="AY160">
        <v>129</v>
      </c>
      <c r="AZ160">
        <v>765</v>
      </c>
      <c r="BA160">
        <v>92</v>
      </c>
      <c r="BB160">
        <v>92</v>
      </c>
      <c r="BC160">
        <v>216</v>
      </c>
      <c r="BD160">
        <v>6</v>
      </c>
      <c r="BE160">
        <v>223</v>
      </c>
      <c r="BF160">
        <v>0</v>
      </c>
      <c r="BH160">
        <v>230</v>
      </c>
      <c r="BI160">
        <v>90</v>
      </c>
      <c r="BJ160">
        <v>30</v>
      </c>
      <c r="BK160">
        <v>286</v>
      </c>
      <c r="BL160">
        <v>19</v>
      </c>
      <c r="BM160">
        <v>2</v>
      </c>
      <c r="BN160">
        <v>244</v>
      </c>
      <c r="BO160">
        <v>11</v>
      </c>
      <c r="BP160">
        <v>0</v>
      </c>
      <c r="BQ160">
        <v>345</v>
      </c>
      <c r="BS160">
        <v>0</v>
      </c>
      <c r="BT160">
        <v>2563</v>
      </c>
      <c r="BU160">
        <v>110</v>
      </c>
      <c r="BV160">
        <v>860</v>
      </c>
      <c r="BW160">
        <v>53</v>
      </c>
      <c r="BX160">
        <v>89</v>
      </c>
      <c r="BZ160">
        <v>127</v>
      </c>
      <c r="CA160">
        <v>376</v>
      </c>
      <c r="CB160">
        <v>14</v>
      </c>
      <c r="CC160">
        <v>72</v>
      </c>
      <c r="CD160">
        <v>34</v>
      </c>
      <c r="CE160">
        <v>404</v>
      </c>
      <c r="CF160">
        <v>8</v>
      </c>
      <c r="CG160">
        <v>1313</v>
      </c>
      <c r="CH160">
        <v>12</v>
      </c>
    </row>
    <row r="161" spans="1:86" x14ac:dyDescent="0.25">
      <c r="A161">
        <v>37</v>
      </c>
      <c r="B161">
        <f t="shared" si="62"/>
        <v>1110</v>
      </c>
      <c r="C161">
        <v>1</v>
      </c>
      <c r="D161">
        <v>29</v>
      </c>
      <c r="E161">
        <v>839.5</v>
      </c>
      <c r="F161">
        <v>2134.3333333333335</v>
      </c>
      <c r="G161">
        <v>6301.5</v>
      </c>
      <c r="H161">
        <v>641.66666666666663</v>
      </c>
      <c r="I161">
        <v>332.5</v>
      </c>
      <c r="J161">
        <v>275.33333333333331</v>
      </c>
      <c r="K161">
        <v>569</v>
      </c>
      <c r="L161">
        <v>1650</v>
      </c>
      <c r="M161">
        <v>1041.5</v>
      </c>
      <c r="O161" s="2">
        <v>90</v>
      </c>
      <c r="P161">
        <v>659</v>
      </c>
      <c r="Q161">
        <v>654.5</v>
      </c>
      <c r="R161">
        <v>3322.5</v>
      </c>
      <c r="S161">
        <v>248.5</v>
      </c>
      <c r="T161">
        <v>2594</v>
      </c>
      <c r="V161">
        <v>2226</v>
      </c>
      <c r="W161">
        <v>1794.5</v>
      </c>
      <c r="X161">
        <v>240</v>
      </c>
      <c r="Y161">
        <v>1290.5</v>
      </c>
      <c r="Z161">
        <v>310</v>
      </c>
      <c r="AA161">
        <v>242</v>
      </c>
      <c r="AB161">
        <v>718</v>
      </c>
      <c r="AC161">
        <v>625.5</v>
      </c>
      <c r="AD161">
        <v>869.5</v>
      </c>
      <c r="AF161">
        <v>78</v>
      </c>
      <c r="AG161">
        <v>408</v>
      </c>
      <c r="AH161">
        <v>847</v>
      </c>
      <c r="AI161">
        <v>84</v>
      </c>
      <c r="AJ161">
        <v>46</v>
      </c>
      <c r="AK161">
        <v>135</v>
      </c>
      <c r="AL161">
        <v>16</v>
      </c>
      <c r="AM161">
        <v>9</v>
      </c>
      <c r="AN161">
        <v>59</v>
      </c>
      <c r="AO161">
        <v>30</v>
      </c>
      <c r="AQ161">
        <v>10</v>
      </c>
      <c r="AR161">
        <v>35</v>
      </c>
      <c r="AS161">
        <v>607</v>
      </c>
      <c r="AT161">
        <v>16</v>
      </c>
      <c r="AU161">
        <v>0</v>
      </c>
      <c r="AV161">
        <v>4</v>
      </c>
      <c r="AX161">
        <v>166</v>
      </c>
      <c r="AY161">
        <v>1991</v>
      </c>
      <c r="AZ161">
        <v>487</v>
      </c>
      <c r="BA161">
        <v>1350</v>
      </c>
      <c r="BB161">
        <v>1350</v>
      </c>
      <c r="BC161">
        <v>1016</v>
      </c>
      <c r="BD161">
        <v>9</v>
      </c>
      <c r="BE161">
        <v>7</v>
      </c>
      <c r="BF161">
        <v>0</v>
      </c>
      <c r="BH161">
        <v>25</v>
      </c>
      <c r="BI161">
        <v>80</v>
      </c>
      <c r="BJ161">
        <v>114</v>
      </c>
      <c r="BK161">
        <v>252</v>
      </c>
      <c r="BL161">
        <v>10</v>
      </c>
      <c r="BM161">
        <v>23</v>
      </c>
      <c r="BN161">
        <v>1836</v>
      </c>
      <c r="BO161">
        <v>90</v>
      </c>
      <c r="BP161">
        <v>0</v>
      </c>
      <c r="BQ161">
        <v>867</v>
      </c>
      <c r="BS161">
        <v>428</v>
      </c>
      <c r="BT161">
        <v>115</v>
      </c>
      <c r="BU161">
        <v>81</v>
      </c>
      <c r="BV161">
        <v>0</v>
      </c>
      <c r="BW161">
        <v>67</v>
      </c>
      <c r="BX161">
        <v>141</v>
      </c>
      <c r="BZ161">
        <v>1134</v>
      </c>
      <c r="CA161">
        <v>48</v>
      </c>
      <c r="CB161">
        <v>27</v>
      </c>
      <c r="CC161">
        <v>603</v>
      </c>
      <c r="CD161">
        <v>284</v>
      </c>
      <c r="CE161">
        <v>3</v>
      </c>
      <c r="CF161">
        <v>19</v>
      </c>
      <c r="CG161">
        <v>1014</v>
      </c>
      <c r="CH161">
        <v>7</v>
      </c>
    </row>
    <row r="162" spans="1:86" x14ac:dyDescent="0.25">
      <c r="A162">
        <v>38</v>
      </c>
      <c r="B162">
        <f t="shared" si="62"/>
        <v>1140</v>
      </c>
      <c r="D162">
        <v>42</v>
      </c>
      <c r="E162">
        <v>1230</v>
      </c>
      <c r="F162">
        <v>777.33333333333337</v>
      </c>
      <c r="G162">
        <v>1533.5</v>
      </c>
      <c r="H162">
        <v>708.33333333333337</v>
      </c>
      <c r="I162">
        <v>166</v>
      </c>
      <c r="J162">
        <v>162.33333333333334</v>
      </c>
      <c r="K162">
        <v>325.5</v>
      </c>
      <c r="L162">
        <v>2301</v>
      </c>
      <c r="M162">
        <v>626</v>
      </c>
      <c r="O162" s="2">
        <v>1362</v>
      </c>
      <c r="P162">
        <v>1108.5</v>
      </c>
      <c r="Q162">
        <v>1017.5</v>
      </c>
      <c r="R162">
        <v>1385.5</v>
      </c>
      <c r="S162">
        <v>257.5</v>
      </c>
      <c r="T162">
        <v>5</v>
      </c>
      <c r="V162">
        <v>338.5</v>
      </c>
      <c r="W162">
        <v>393</v>
      </c>
      <c r="X162">
        <v>467</v>
      </c>
      <c r="Y162">
        <v>425</v>
      </c>
      <c r="Z162">
        <v>470</v>
      </c>
      <c r="AA162">
        <v>947.5</v>
      </c>
      <c r="AB162">
        <v>308</v>
      </c>
      <c r="AC162">
        <v>39</v>
      </c>
      <c r="AD162">
        <v>550.5</v>
      </c>
      <c r="AF162">
        <v>114</v>
      </c>
      <c r="AG162">
        <v>399</v>
      </c>
      <c r="AH162">
        <v>241</v>
      </c>
      <c r="AI162">
        <v>84</v>
      </c>
      <c r="AJ162">
        <v>260</v>
      </c>
      <c r="AK162">
        <v>36</v>
      </c>
      <c r="AL162">
        <v>31</v>
      </c>
      <c r="AM162">
        <v>85</v>
      </c>
      <c r="AN162">
        <v>136</v>
      </c>
      <c r="AO162">
        <v>433</v>
      </c>
      <c r="AQ162">
        <v>44</v>
      </c>
      <c r="AR162">
        <v>151</v>
      </c>
      <c r="AS162">
        <v>461</v>
      </c>
      <c r="AT162">
        <v>207</v>
      </c>
      <c r="AU162">
        <v>0</v>
      </c>
      <c r="AV162">
        <v>994</v>
      </c>
      <c r="AX162">
        <v>215</v>
      </c>
      <c r="AY162">
        <v>360</v>
      </c>
      <c r="AZ162">
        <v>654</v>
      </c>
      <c r="BA162">
        <v>143</v>
      </c>
      <c r="BB162">
        <v>143</v>
      </c>
      <c r="BC162">
        <v>28</v>
      </c>
      <c r="BD162">
        <v>22</v>
      </c>
      <c r="BE162">
        <v>0</v>
      </c>
      <c r="BF162">
        <v>59</v>
      </c>
      <c r="BH162">
        <v>286</v>
      </c>
      <c r="BI162">
        <v>30</v>
      </c>
      <c r="BJ162">
        <v>510</v>
      </c>
      <c r="BK162">
        <v>309</v>
      </c>
      <c r="BL162">
        <v>63</v>
      </c>
      <c r="BM162">
        <v>181</v>
      </c>
      <c r="BN162">
        <v>492</v>
      </c>
      <c r="BO162">
        <v>461</v>
      </c>
      <c r="BP162">
        <v>0</v>
      </c>
      <c r="BQ162">
        <v>217</v>
      </c>
      <c r="BS162">
        <v>289</v>
      </c>
      <c r="BT162">
        <v>47</v>
      </c>
      <c r="BU162">
        <v>57</v>
      </c>
      <c r="BV162">
        <v>0</v>
      </c>
      <c r="BW162">
        <v>147</v>
      </c>
      <c r="BX162">
        <v>295</v>
      </c>
      <c r="BZ162">
        <v>0</v>
      </c>
      <c r="CA162">
        <v>341</v>
      </c>
      <c r="CB162">
        <v>49</v>
      </c>
      <c r="CC162">
        <v>75</v>
      </c>
      <c r="CD162">
        <v>1</v>
      </c>
      <c r="CE162">
        <v>88</v>
      </c>
      <c r="CF162">
        <v>1335</v>
      </c>
      <c r="CG162">
        <v>50</v>
      </c>
      <c r="CH162">
        <v>164</v>
      </c>
    </row>
    <row r="163" spans="1:86" x14ac:dyDescent="0.25">
      <c r="A163">
        <v>39</v>
      </c>
      <c r="B163">
        <f t="shared" si="62"/>
        <v>1170</v>
      </c>
      <c r="C163">
        <v>2</v>
      </c>
      <c r="D163">
        <v>31</v>
      </c>
      <c r="E163">
        <v>3808.5</v>
      </c>
      <c r="F163">
        <v>825</v>
      </c>
      <c r="G163">
        <v>149</v>
      </c>
      <c r="H163">
        <v>316</v>
      </c>
      <c r="I163">
        <v>75</v>
      </c>
      <c r="J163">
        <v>303.33333333333331</v>
      </c>
      <c r="K163">
        <v>563</v>
      </c>
      <c r="L163">
        <v>412</v>
      </c>
      <c r="M163">
        <v>677.5</v>
      </c>
      <c r="O163" s="2">
        <v>1188</v>
      </c>
      <c r="P163">
        <v>1386</v>
      </c>
      <c r="Q163">
        <v>179.5</v>
      </c>
      <c r="R163">
        <v>323</v>
      </c>
      <c r="S163">
        <v>2337.5</v>
      </c>
      <c r="T163">
        <v>31</v>
      </c>
      <c r="V163">
        <v>734</v>
      </c>
      <c r="W163">
        <v>1219</v>
      </c>
      <c r="X163">
        <v>1499.5</v>
      </c>
      <c r="Y163">
        <v>343</v>
      </c>
      <c r="Z163">
        <v>145.66666666666666</v>
      </c>
      <c r="AA163">
        <v>463</v>
      </c>
      <c r="AB163">
        <v>83</v>
      </c>
      <c r="AC163">
        <v>439</v>
      </c>
      <c r="AD163">
        <v>133</v>
      </c>
      <c r="AF163">
        <v>1038</v>
      </c>
      <c r="AG163">
        <v>815</v>
      </c>
      <c r="AH163">
        <v>45</v>
      </c>
      <c r="AI163">
        <v>88</v>
      </c>
      <c r="AJ163">
        <v>273</v>
      </c>
      <c r="AK163">
        <v>215</v>
      </c>
      <c r="AL163">
        <v>459</v>
      </c>
      <c r="AM163">
        <v>8</v>
      </c>
      <c r="AN163">
        <v>395</v>
      </c>
      <c r="AO163">
        <v>1406</v>
      </c>
      <c r="AQ163">
        <v>187</v>
      </c>
      <c r="AR163">
        <v>271</v>
      </c>
      <c r="AS163">
        <v>198</v>
      </c>
      <c r="AT163">
        <v>59</v>
      </c>
      <c r="AU163">
        <v>0</v>
      </c>
      <c r="AV163">
        <v>1149</v>
      </c>
      <c r="AX163">
        <v>446</v>
      </c>
      <c r="AY163">
        <v>305</v>
      </c>
      <c r="AZ163">
        <v>502</v>
      </c>
      <c r="BA163">
        <v>11</v>
      </c>
      <c r="BB163">
        <v>11</v>
      </c>
      <c r="BC163">
        <v>198</v>
      </c>
      <c r="BD163">
        <v>84</v>
      </c>
      <c r="BE163">
        <v>21</v>
      </c>
      <c r="BF163">
        <v>61</v>
      </c>
      <c r="BH163">
        <v>6</v>
      </c>
      <c r="BI163">
        <v>602</v>
      </c>
      <c r="BJ163">
        <v>1182</v>
      </c>
      <c r="BK163">
        <v>149</v>
      </c>
      <c r="BL163">
        <v>106</v>
      </c>
      <c r="BM163">
        <v>46</v>
      </c>
      <c r="BN163">
        <v>446</v>
      </c>
      <c r="BO163">
        <v>216</v>
      </c>
      <c r="BP163">
        <v>0</v>
      </c>
      <c r="BQ163">
        <v>531</v>
      </c>
      <c r="BS163">
        <v>584</v>
      </c>
      <c r="BT163">
        <v>282</v>
      </c>
      <c r="BU163">
        <v>152</v>
      </c>
      <c r="BV163">
        <v>221</v>
      </c>
      <c r="BW163">
        <v>141</v>
      </c>
      <c r="BX163">
        <v>71</v>
      </c>
      <c r="BZ163">
        <v>1</v>
      </c>
      <c r="CA163">
        <v>198</v>
      </c>
      <c r="CB163">
        <v>854</v>
      </c>
      <c r="CC163">
        <v>138</v>
      </c>
      <c r="CD163">
        <v>4</v>
      </c>
      <c r="CE163">
        <v>28</v>
      </c>
      <c r="CF163">
        <v>47</v>
      </c>
      <c r="CG163">
        <v>154</v>
      </c>
      <c r="CH163">
        <v>303</v>
      </c>
    </row>
    <row r="164" spans="1:86" x14ac:dyDescent="0.25">
      <c r="A164">
        <v>40</v>
      </c>
      <c r="B164">
        <f t="shared" si="62"/>
        <v>1200</v>
      </c>
      <c r="D164">
        <v>348</v>
      </c>
      <c r="E164">
        <v>513</v>
      </c>
      <c r="F164">
        <v>815.33333333333337</v>
      </c>
      <c r="G164">
        <v>245</v>
      </c>
      <c r="H164">
        <v>331.33333333333331</v>
      </c>
      <c r="I164">
        <v>1587.5</v>
      </c>
      <c r="J164">
        <v>881</v>
      </c>
      <c r="K164">
        <v>46.5</v>
      </c>
      <c r="L164">
        <v>790.5</v>
      </c>
      <c r="M164">
        <v>547</v>
      </c>
      <c r="O164" s="2">
        <v>41</v>
      </c>
      <c r="P164">
        <v>37</v>
      </c>
      <c r="Q164">
        <v>536.5</v>
      </c>
      <c r="R164">
        <v>569</v>
      </c>
      <c r="S164">
        <v>443.5</v>
      </c>
      <c r="T164">
        <v>23</v>
      </c>
      <c r="V164">
        <v>208.5</v>
      </c>
      <c r="W164">
        <v>378</v>
      </c>
      <c r="X164">
        <v>1161.5</v>
      </c>
      <c r="Y164">
        <v>403.5</v>
      </c>
      <c r="Z164">
        <v>559.33333333333337</v>
      </c>
      <c r="AA164">
        <v>50.5</v>
      </c>
      <c r="AB164">
        <v>184</v>
      </c>
      <c r="AC164">
        <v>285</v>
      </c>
      <c r="AD164">
        <v>630</v>
      </c>
      <c r="AF164">
        <v>49</v>
      </c>
      <c r="AG164">
        <v>34</v>
      </c>
      <c r="AH164">
        <v>133</v>
      </c>
      <c r="AI164">
        <v>89</v>
      </c>
      <c r="AJ164">
        <v>11</v>
      </c>
      <c r="AK164">
        <v>428</v>
      </c>
      <c r="AL164">
        <v>163</v>
      </c>
      <c r="AM164">
        <v>1023</v>
      </c>
      <c r="AN164">
        <v>1096</v>
      </c>
      <c r="AO164">
        <v>0</v>
      </c>
      <c r="AQ164">
        <v>1036</v>
      </c>
      <c r="AR164">
        <v>116</v>
      </c>
      <c r="AS164">
        <v>201</v>
      </c>
      <c r="AT164">
        <v>17</v>
      </c>
      <c r="AU164">
        <v>0</v>
      </c>
      <c r="AV164">
        <v>273</v>
      </c>
      <c r="AX164">
        <v>276</v>
      </c>
      <c r="AY164">
        <v>1946</v>
      </c>
      <c r="AZ164">
        <v>1220</v>
      </c>
      <c r="BA164">
        <v>135</v>
      </c>
      <c r="BB164">
        <v>135</v>
      </c>
      <c r="BC164">
        <v>438</v>
      </c>
      <c r="BD164">
        <v>27</v>
      </c>
      <c r="BE164">
        <v>148</v>
      </c>
      <c r="BF164">
        <v>411</v>
      </c>
      <c r="BH164">
        <v>17</v>
      </c>
      <c r="BI164">
        <v>481</v>
      </c>
      <c r="BJ164">
        <v>439</v>
      </c>
      <c r="BK164">
        <v>20</v>
      </c>
      <c r="BL164">
        <v>177</v>
      </c>
      <c r="BM164">
        <v>266</v>
      </c>
      <c r="BN164">
        <v>344</v>
      </c>
      <c r="BO164">
        <v>8581</v>
      </c>
      <c r="BP164">
        <v>0</v>
      </c>
      <c r="BQ164">
        <v>432</v>
      </c>
      <c r="BS164">
        <v>460</v>
      </c>
      <c r="BT164">
        <v>4</v>
      </c>
      <c r="BU164">
        <v>480</v>
      </c>
      <c r="BV164">
        <v>0</v>
      </c>
      <c r="BW164">
        <v>708</v>
      </c>
      <c r="BX164">
        <v>22</v>
      </c>
      <c r="BZ164">
        <v>0</v>
      </c>
      <c r="CA164">
        <v>103</v>
      </c>
      <c r="CB164">
        <v>523</v>
      </c>
      <c r="CC164">
        <v>514</v>
      </c>
      <c r="CD164">
        <v>13</v>
      </c>
      <c r="CE164">
        <v>175</v>
      </c>
      <c r="CF164">
        <v>13</v>
      </c>
      <c r="CG164">
        <v>131</v>
      </c>
      <c r="CH164">
        <v>726</v>
      </c>
    </row>
    <row r="165" spans="1:86" x14ac:dyDescent="0.25">
      <c r="A165">
        <v>41</v>
      </c>
      <c r="B165">
        <f t="shared" si="62"/>
        <v>1230</v>
      </c>
      <c r="C165">
        <v>3</v>
      </c>
      <c r="D165">
        <v>2129</v>
      </c>
      <c r="E165">
        <v>227</v>
      </c>
      <c r="F165">
        <v>1572.3333333333333</v>
      </c>
      <c r="G165">
        <v>89.5</v>
      </c>
      <c r="H165">
        <v>126</v>
      </c>
      <c r="I165">
        <v>442</v>
      </c>
      <c r="J165">
        <v>313.66666666666669</v>
      </c>
      <c r="K165">
        <v>117</v>
      </c>
      <c r="L165">
        <v>782</v>
      </c>
      <c r="M165">
        <v>1864.5</v>
      </c>
      <c r="O165" s="2">
        <v>44</v>
      </c>
      <c r="P165">
        <v>242.5</v>
      </c>
      <c r="Q165">
        <v>369.5</v>
      </c>
      <c r="R165">
        <v>333</v>
      </c>
      <c r="S165">
        <v>598.5</v>
      </c>
      <c r="T165">
        <v>22</v>
      </c>
      <c r="V165">
        <v>717</v>
      </c>
      <c r="W165">
        <v>914</v>
      </c>
      <c r="X165">
        <v>1057</v>
      </c>
      <c r="Y165">
        <v>2250</v>
      </c>
      <c r="Z165">
        <v>199.33333333333334</v>
      </c>
      <c r="AA165">
        <v>138.5</v>
      </c>
      <c r="AB165">
        <v>2006</v>
      </c>
      <c r="AC165">
        <v>4734.5</v>
      </c>
      <c r="AD165">
        <v>17</v>
      </c>
      <c r="AF165">
        <v>54</v>
      </c>
      <c r="AG165">
        <v>40</v>
      </c>
      <c r="AH165">
        <v>84</v>
      </c>
      <c r="AI165">
        <v>173</v>
      </c>
      <c r="AJ165">
        <v>717</v>
      </c>
      <c r="AK165">
        <v>6514</v>
      </c>
      <c r="AL165">
        <v>143</v>
      </c>
      <c r="AM165">
        <v>34</v>
      </c>
      <c r="AN165">
        <v>319</v>
      </c>
      <c r="AO165">
        <v>0</v>
      </c>
      <c r="AQ165">
        <v>30</v>
      </c>
      <c r="AR165">
        <v>68</v>
      </c>
      <c r="AS165">
        <v>1186</v>
      </c>
      <c r="AT165">
        <v>713</v>
      </c>
      <c r="AU165">
        <v>23</v>
      </c>
      <c r="AV165">
        <v>301</v>
      </c>
      <c r="AX165">
        <v>325</v>
      </c>
      <c r="AY165">
        <v>652</v>
      </c>
      <c r="AZ165">
        <v>367</v>
      </c>
      <c r="BA165">
        <v>55</v>
      </c>
      <c r="BB165">
        <v>55</v>
      </c>
      <c r="BC165">
        <v>1</v>
      </c>
      <c r="BD165">
        <v>701</v>
      </c>
      <c r="BE165">
        <v>20</v>
      </c>
      <c r="BF165">
        <v>944</v>
      </c>
      <c r="BH165">
        <v>52</v>
      </c>
      <c r="BI165">
        <v>405</v>
      </c>
      <c r="BJ165">
        <v>3962</v>
      </c>
      <c r="BK165">
        <v>34</v>
      </c>
      <c r="BL165">
        <v>314</v>
      </c>
      <c r="BM165">
        <v>163</v>
      </c>
      <c r="BN165">
        <v>367</v>
      </c>
      <c r="BO165">
        <v>14815</v>
      </c>
      <c r="BP165">
        <v>19</v>
      </c>
      <c r="BQ165">
        <v>940</v>
      </c>
      <c r="BS165">
        <v>679</v>
      </c>
      <c r="BT165">
        <v>76</v>
      </c>
      <c r="BU165">
        <v>674</v>
      </c>
      <c r="BV165">
        <v>524</v>
      </c>
      <c r="BW165">
        <v>285</v>
      </c>
      <c r="BX165">
        <v>1321</v>
      </c>
      <c r="BZ165">
        <v>0</v>
      </c>
      <c r="CA165">
        <v>735</v>
      </c>
      <c r="CB165">
        <v>150</v>
      </c>
      <c r="CC165">
        <v>249</v>
      </c>
      <c r="CD165">
        <v>741</v>
      </c>
      <c r="CE165">
        <v>78</v>
      </c>
      <c r="CF165">
        <v>615</v>
      </c>
      <c r="CG165">
        <v>836</v>
      </c>
      <c r="CH165">
        <v>1592</v>
      </c>
    </row>
    <row r="166" spans="1:86" x14ac:dyDescent="0.25">
      <c r="A166">
        <v>42</v>
      </c>
      <c r="B166">
        <f t="shared" si="62"/>
        <v>1260</v>
      </c>
      <c r="D166">
        <v>32</v>
      </c>
      <c r="E166">
        <v>606</v>
      </c>
      <c r="F166">
        <v>1348.3333333333333</v>
      </c>
      <c r="G166">
        <v>41</v>
      </c>
      <c r="H166">
        <v>916</v>
      </c>
      <c r="I166">
        <v>358.5</v>
      </c>
      <c r="J166">
        <v>552</v>
      </c>
      <c r="K166">
        <v>520.5</v>
      </c>
      <c r="L166">
        <v>739</v>
      </c>
      <c r="M166">
        <v>579</v>
      </c>
      <c r="O166" s="2">
        <v>272</v>
      </c>
      <c r="P166">
        <v>166.5</v>
      </c>
      <c r="Q166">
        <v>224.5</v>
      </c>
      <c r="R166">
        <v>662.5</v>
      </c>
      <c r="S166">
        <v>316</v>
      </c>
      <c r="T166">
        <v>283.5</v>
      </c>
      <c r="V166">
        <v>556</v>
      </c>
      <c r="W166">
        <v>1655</v>
      </c>
      <c r="X166">
        <v>215.5</v>
      </c>
      <c r="Y166">
        <v>1506</v>
      </c>
      <c r="Z166">
        <v>247</v>
      </c>
      <c r="AA166">
        <v>179.5</v>
      </c>
      <c r="AB166">
        <v>211</v>
      </c>
      <c r="AC166">
        <v>763</v>
      </c>
      <c r="AD166">
        <v>71</v>
      </c>
      <c r="AF166">
        <v>2</v>
      </c>
      <c r="AG166">
        <v>1219</v>
      </c>
      <c r="AH166">
        <v>1304</v>
      </c>
      <c r="AI166">
        <v>209</v>
      </c>
      <c r="AJ166">
        <v>124</v>
      </c>
      <c r="AK166">
        <v>6289</v>
      </c>
      <c r="AL166">
        <v>83</v>
      </c>
      <c r="AM166">
        <v>15</v>
      </c>
      <c r="AN166">
        <v>808</v>
      </c>
      <c r="AO166">
        <v>0</v>
      </c>
      <c r="AQ166">
        <v>2248</v>
      </c>
      <c r="AR166">
        <v>42</v>
      </c>
      <c r="AS166">
        <v>422</v>
      </c>
      <c r="AT166">
        <v>16</v>
      </c>
      <c r="AU166">
        <v>113</v>
      </c>
      <c r="AV166">
        <v>54</v>
      </c>
      <c r="AX166">
        <v>262</v>
      </c>
      <c r="AY166">
        <v>136</v>
      </c>
      <c r="AZ166">
        <v>220</v>
      </c>
      <c r="BA166">
        <v>20</v>
      </c>
      <c r="BB166">
        <v>20</v>
      </c>
      <c r="BC166">
        <v>9</v>
      </c>
      <c r="BD166">
        <v>896</v>
      </c>
      <c r="BE166">
        <v>2343</v>
      </c>
      <c r="BF166">
        <v>593</v>
      </c>
      <c r="BH166">
        <v>575</v>
      </c>
      <c r="BI166">
        <v>910</v>
      </c>
      <c r="BJ166">
        <v>5860</v>
      </c>
      <c r="BK166">
        <v>508</v>
      </c>
      <c r="BL166">
        <v>639</v>
      </c>
      <c r="BM166">
        <v>280</v>
      </c>
      <c r="BN166">
        <v>1530</v>
      </c>
      <c r="BO166">
        <v>12548</v>
      </c>
      <c r="BP166">
        <v>13</v>
      </c>
      <c r="BQ166">
        <v>232</v>
      </c>
      <c r="BS166">
        <v>4039</v>
      </c>
      <c r="BT166">
        <v>69</v>
      </c>
      <c r="BU166">
        <v>298</v>
      </c>
      <c r="BV166">
        <v>0</v>
      </c>
      <c r="BW166">
        <v>60</v>
      </c>
      <c r="BX166">
        <v>452</v>
      </c>
      <c r="BZ166">
        <v>0</v>
      </c>
      <c r="CA166">
        <v>270</v>
      </c>
      <c r="CB166">
        <v>1404</v>
      </c>
      <c r="CC166">
        <v>748</v>
      </c>
      <c r="CD166">
        <v>92</v>
      </c>
      <c r="CE166">
        <v>101</v>
      </c>
      <c r="CF166">
        <v>56</v>
      </c>
      <c r="CG166">
        <v>327</v>
      </c>
      <c r="CH166">
        <v>5635</v>
      </c>
    </row>
    <row r="167" spans="1:86" x14ac:dyDescent="0.25">
      <c r="A167" s="14">
        <v>43</v>
      </c>
      <c r="B167">
        <f t="shared" si="62"/>
        <v>1290</v>
      </c>
      <c r="C167">
        <v>4</v>
      </c>
      <c r="D167">
        <v>37</v>
      </c>
      <c r="E167">
        <v>350</v>
      </c>
      <c r="F167">
        <v>520.66666666666663</v>
      </c>
      <c r="G167">
        <v>678.5</v>
      </c>
      <c r="H167">
        <v>645.33333333333337</v>
      </c>
      <c r="I167">
        <v>39.5</v>
      </c>
      <c r="J167">
        <v>623</v>
      </c>
      <c r="K167">
        <v>106.5</v>
      </c>
      <c r="L167">
        <v>643</v>
      </c>
      <c r="M167">
        <v>338.5</v>
      </c>
      <c r="O167" s="2">
        <v>497</v>
      </c>
      <c r="P167">
        <v>401</v>
      </c>
      <c r="Q167">
        <v>346</v>
      </c>
      <c r="R167">
        <v>1135</v>
      </c>
      <c r="S167">
        <v>238.5</v>
      </c>
      <c r="T167">
        <v>14</v>
      </c>
      <c r="V167">
        <v>237</v>
      </c>
      <c r="W167">
        <v>482.5</v>
      </c>
      <c r="X167">
        <v>49</v>
      </c>
      <c r="Y167">
        <v>109.5</v>
      </c>
      <c r="Z167">
        <v>312.33333333333331</v>
      </c>
      <c r="AA167">
        <v>153</v>
      </c>
      <c r="AB167">
        <v>392</v>
      </c>
      <c r="AC167">
        <v>78</v>
      </c>
      <c r="AD167">
        <v>103</v>
      </c>
      <c r="AF167">
        <v>327</v>
      </c>
      <c r="AG167">
        <v>64</v>
      </c>
      <c r="AH167">
        <v>116</v>
      </c>
      <c r="AI167">
        <v>224</v>
      </c>
      <c r="AJ167">
        <v>44</v>
      </c>
      <c r="AK167">
        <v>7930</v>
      </c>
      <c r="AL167">
        <v>21</v>
      </c>
      <c r="AM167">
        <v>17</v>
      </c>
      <c r="AN167">
        <v>392</v>
      </c>
      <c r="AO167">
        <v>4</v>
      </c>
      <c r="AQ167">
        <v>96</v>
      </c>
      <c r="AR167">
        <v>2051</v>
      </c>
      <c r="AS167">
        <v>251</v>
      </c>
      <c r="AT167">
        <v>28</v>
      </c>
      <c r="AU167">
        <v>77</v>
      </c>
      <c r="AV167">
        <v>46</v>
      </c>
      <c r="AX167">
        <v>336</v>
      </c>
      <c r="AY167">
        <v>755</v>
      </c>
      <c r="AZ167">
        <v>380</v>
      </c>
      <c r="BA167">
        <v>667</v>
      </c>
      <c r="BB167">
        <v>667</v>
      </c>
      <c r="BC167">
        <v>444</v>
      </c>
      <c r="BD167">
        <v>1659</v>
      </c>
      <c r="BE167">
        <v>396</v>
      </c>
      <c r="BF167">
        <v>168</v>
      </c>
      <c r="BH167">
        <v>278</v>
      </c>
      <c r="BI167">
        <v>894</v>
      </c>
      <c r="BJ167">
        <v>8919</v>
      </c>
      <c r="BK167">
        <v>195</v>
      </c>
      <c r="BL167">
        <v>1582</v>
      </c>
      <c r="BM167">
        <v>432</v>
      </c>
      <c r="BN167">
        <v>292</v>
      </c>
      <c r="BO167">
        <v>12732</v>
      </c>
      <c r="BP167">
        <v>0</v>
      </c>
      <c r="BQ167">
        <v>991</v>
      </c>
      <c r="BS167">
        <v>9</v>
      </c>
      <c r="BT167">
        <v>271</v>
      </c>
      <c r="BU167">
        <v>642</v>
      </c>
      <c r="BV167">
        <v>2943</v>
      </c>
      <c r="BW167">
        <v>840</v>
      </c>
      <c r="BX167">
        <v>187</v>
      </c>
      <c r="BZ167">
        <v>0</v>
      </c>
      <c r="CA167">
        <v>270</v>
      </c>
      <c r="CB167">
        <v>213</v>
      </c>
      <c r="CC167">
        <v>636</v>
      </c>
      <c r="CD167">
        <v>87</v>
      </c>
      <c r="CE167">
        <v>29</v>
      </c>
      <c r="CF167">
        <v>135</v>
      </c>
      <c r="CG167">
        <v>645</v>
      </c>
      <c r="CH167">
        <v>13260</v>
      </c>
    </row>
    <row r="168" spans="1:86" x14ac:dyDescent="0.25">
      <c r="A168" s="14">
        <v>44</v>
      </c>
      <c r="B168">
        <f t="shared" si="62"/>
        <v>1320</v>
      </c>
      <c r="D168">
        <v>482</v>
      </c>
      <c r="E168">
        <v>1446.5</v>
      </c>
      <c r="F168">
        <v>723.33333333333337</v>
      </c>
      <c r="G168">
        <v>115.5</v>
      </c>
      <c r="H168">
        <v>112</v>
      </c>
      <c r="I168">
        <v>842</v>
      </c>
      <c r="J168">
        <v>324</v>
      </c>
      <c r="K168">
        <v>852</v>
      </c>
      <c r="L168">
        <v>1842.5</v>
      </c>
      <c r="M168">
        <v>370.5</v>
      </c>
      <c r="O168" s="2">
        <v>343</v>
      </c>
      <c r="P168">
        <v>25</v>
      </c>
      <c r="Q168">
        <v>113</v>
      </c>
      <c r="R168">
        <v>274.5</v>
      </c>
      <c r="S168">
        <v>447</v>
      </c>
      <c r="T168">
        <v>7.5</v>
      </c>
      <c r="V168">
        <v>338</v>
      </c>
      <c r="W168">
        <v>1122.5</v>
      </c>
      <c r="X168">
        <v>112</v>
      </c>
      <c r="Y168">
        <v>295.5</v>
      </c>
      <c r="Z168">
        <v>1118</v>
      </c>
      <c r="AA168">
        <v>1314.5</v>
      </c>
      <c r="AB168">
        <v>91</v>
      </c>
      <c r="AC168">
        <v>9</v>
      </c>
      <c r="AD168">
        <v>87</v>
      </c>
      <c r="AF168">
        <v>97</v>
      </c>
      <c r="AG168">
        <v>311</v>
      </c>
      <c r="AH168">
        <v>222</v>
      </c>
      <c r="AI168">
        <v>252</v>
      </c>
      <c r="AJ168">
        <v>236</v>
      </c>
      <c r="AK168">
        <v>7035</v>
      </c>
      <c r="AL168">
        <v>599</v>
      </c>
      <c r="AM168">
        <v>455</v>
      </c>
      <c r="AN168">
        <v>1414</v>
      </c>
      <c r="AO168">
        <v>0</v>
      </c>
      <c r="AQ168">
        <v>5236</v>
      </c>
      <c r="AR168">
        <v>1435</v>
      </c>
      <c r="AS168">
        <v>122</v>
      </c>
      <c r="AT168">
        <v>204</v>
      </c>
      <c r="AU168">
        <v>439</v>
      </c>
      <c r="AV168">
        <v>370</v>
      </c>
      <c r="AX168">
        <v>1182</v>
      </c>
      <c r="AY168">
        <v>356</v>
      </c>
      <c r="AZ168">
        <v>1305</v>
      </c>
      <c r="BA168">
        <v>392</v>
      </c>
      <c r="BB168">
        <v>392</v>
      </c>
      <c r="BC168">
        <v>686</v>
      </c>
      <c r="BD168">
        <v>1122</v>
      </c>
      <c r="BE168">
        <v>1299</v>
      </c>
      <c r="BF168">
        <v>9852</v>
      </c>
      <c r="BH168">
        <v>21</v>
      </c>
      <c r="BI168">
        <v>2338</v>
      </c>
      <c r="BJ168">
        <v>6637</v>
      </c>
      <c r="BK168">
        <v>302</v>
      </c>
      <c r="BL168">
        <v>990</v>
      </c>
      <c r="BM168">
        <v>325</v>
      </c>
      <c r="BN168">
        <v>660</v>
      </c>
      <c r="BO168">
        <v>13150</v>
      </c>
      <c r="BP168">
        <v>819</v>
      </c>
      <c r="BQ168">
        <v>625</v>
      </c>
      <c r="BS168">
        <v>5741</v>
      </c>
      <c r="BT168">
        <v>5</v>
      </c>
      <c r="BU168">
        <v>819</v>
      </c>
      <c r="BV168">
        <v>4385</v>
      </c>
      <c r="BW168">
        <v>772</v>
      </c>
      <c r="BX168">
        <v>390</v>
      </c>
      <c r="BZ168">
        <v>0</v>
      </c>
      <c r="CA168">
        <v>893</v>
      </c>
      <c r="CB168">
        <v>3430</v>
      </c>
      <c r="CC168">
        <v>212</v>
      </c>
      <c r="CD168">
        <v>86</v>
      </c>
      <c r="CE168">
        <v>892</v>
      </c>
      <c r="CF168">
        <v>349</v>
      </c>
      <c r="CG168">
        <v>738</v>
      </c>
      <c r="CH168">
        <v>12822</v>
      </c>
    </row>
    <row r="169" spans="1:86" x14ac:dyDescent="0.25">
      <c r="A169" s="14">
        <v>45</v>
      </c>
      <c r="B169">
        <f t="shared" si="62"/>
        <v>1350</v>
      </c>
      <c r="C169">
        <v>5</v>
      </c>
      <c r="D169">
        <v>1</v>
      </c>
      <c r="E169">
        <v>997</v>
      </c>
      <c r="F169">
        <v>587</v>
      </c>
      <c r="G169">
        <v>391.5</v>
      </c>
      <c r="H169">
        <v>208.33333333333334</v>
      </c>
      <c r="I169">
        <v>140</v>
      </c>
      <c r="J169">
        <v>880.33333333333337</v>
      </c>
      <c r="K169">
        <v>503.5</v>
      </c>
      <c r="L169">
        <v>658.5</v>
      </c>
      <c r="M169">
        <v>583</v>
      </c>
      <c r="O169" s="2">
        <v>1712</v>
      </c>
      <c r="P169">
        <v>1696</v>
      </c>
      <c r="Q169">
        <v>460</v>
      </c>
      <c r="R169">
        <v>147</v>
      </c>
      <c r="S169">
        <v>256.5</v>
      </c>
      <c r="T169">
        <v>240.5</v>
      </c>
      <c r="V169">
        <v>172.5</v>
      </c>
      <c r="W169">
        <v>580.5</v>
      </c>
      <c r="X169">
        <v>340</v>
      </c>
      <c r="Y169">
        <v>210</v>
      </c>
      <c r="Z169">
        <v>142.66666666666666</v>
      </c>
      <c r="AA169">
        <v>56.5</v>
      </c>
      <c r="AB169">
        <v>805</v>
      </c>
      <c r="AC169">
        <v>291</v>
      </c>
      <c r="AD169">
        <v>28</v>
      </c>
      <c r="AF169">
        <v>51</v>
      </c>
      <c r="AG169">
        <v>775</v>
      </c>
      <c r="AH169">
        <v>583</v>
      </c>
      <c r="AI169">
        <v>273</v>
      </c>
      <c r="AJ169">
        <v>144</v>
      </c>
      <c r="AK169">
        <v>7223</v>
      </c>
      <c r="AL169">
        <v>487</v>
      </c>
      <c r="AM169">
        <v>332</v>
      </c>
      <c r="AN169">
        <v>1501</v>
      </c>
      <c r="AO169">
        <v>0</v>
      </c>
      <c r="AQ169">
        <v>7826</v>
      </c>
      <c r="AR169">
        <v>3</v>
      </c>
      <c r="AS169">
        <v>43</v>
      </c>
      <c r="AT169">
        <v>211</v>
      </c>
      <c r="AU169">
        <v>188</v>
      </c>
      <c r="AV169">
        <v>91</v>
      </c>
      <c r="AX169">
        <v>240</v>
      </c>
      <c r="AY169">
        <v>2280</v>
      </c>
      <c r="AZ169">
        <v>1642</v>
      </c>
      <c r="BA169">
        <v>100</v>
      </c>
      <c r="BB169">
        <v>100</v>
      </c>
      <c r="BC169">
        <v>2</v>
      </c>
      <c r="BD169">
        <v>3084</v>
      </c>
      <c r="BE169">
        <v>3084</v>
      </c>
      <c r="BF169">
        <v>15075</v>
      </c>
      <c r="BH169">
        <v>726</v>
      </c>
      <c r="BI169">
        <v>4277</v>
      </c>
      <c r="BJ169">
        <v>8561</v>
      </c>
      <c r="BK169">
        <v>769</v>
      </c>
      <c r="BL169">
        <v>2125</v>
      </c>
      <c r="BM169">
        <v>796</v>
      </c>
      <c r="BN169">
        <v>687</v>
      </c>
      <c r="BO169">
        <v>12872</v>
      </c>
      <c r="BP169">
        <v>738</v>
      </c>
      <c r="BQ169">
        <v>151</v>
      </c>
      <c r="BS169">
        <v>6692</v>
      </c>
      <c r="BT169">
        <v>80</v>
      </c>
      <c r="BU169">
        <v>110</v>
      </c>
      <c r="BV169">
        <v>4328</v>
      </c>
      <c r="BW169">
        <v>1389</v>
      </c>
      <c r="BX169">
        <v>1025</v>
      </c>
      <c r="BZ169">
        <v>1</v>
      </c>
      <c r="CA169">
        <v>3368</v>
      </c>
      <c r="CB169">
        <v>5873</v>
      </c>
      <c r="CC169">
        <v>851</v>
      </c>
      <c r="CD169">
        <v>98</v>
      </c>
      <c r="CE169">
        <v>1</v>
      </c>
      <c r="CF169">
        <v>3018</v>
      </c>
      <c r="CG169">
        <v>1107</v>
      </c>
      <c r="CH169">
        <v>13037</v>
      </c>
    </row>
    <row r="170" spans="1:86" x14ac:dyDescent="0.25">
      <c r="A170" s="14">
        <v>46</v>
      </c>
      <c r="B170">
        <f t="shared" si="62"/>
        <v>1380</v>
      </c>
      <c r="D170">
        <v>0</v>
      </c>
      <c r="E170">
        <v>566.5</v>
      </c>
      <c r="F170">
        <v>1024</v>
      </c>
      <c r="G170">
        <v>1084.5</v>
      </c>
      <c r="H170">
        <v>457.66666666666669</v>
      </c>
      <c r="I170">
        <v>395.5</v>
      </c>
      <c r="J170">
        <v>290.33333333333331</v>
      </c>
      <c r="K170">
        <v>149</v>
      </c>
      <c r="L170">
        <v>773</v>
      </c>
      <c r="M170">
        <v>773.5</v>
      </c>
      <c r="O170" s="2">
        <v>38</v>
      </c>
      <c r="P170">
        <v>642.5</v>
      </c>
      <c r="Q170">
        <v>1304</v>
      </c>
      <c r="R170">
        <v>669.5</v>
      </c>
      <c r="S170">
        <v>679</v>
      </c>
      <c r="T170">
        <v>40.5</v>
      </c>
      <c r="V170">
        <v>689</v>
      </c>
      <c r="W170">
        <v>406.5</v>
      </c>
      <c r="X170">
        <v>52.5</v>
      </c>
      <c r="Y170">
        <v>385.5</v>
      </c>
      <c r="Z170">
        <v>97.666666666666671</v>
      </c>
      <c r="AA170">
        <v>277</v>
      </c>
      <c r="AB170">
        <v>538</v>
      </c>
      <c r="AC170">
        <v>3105</v>
      </c>
      <c r="AD170">
        <v>2267.5</v>
      </c>
      <c r="AF170">
        <v>54</v>
      </c>
      <c r="AG170">
        <v>874</v>
      </c>
      <c r="AH170">
        <v>257</v>
      </c>
      <c r="AI170">
        <v>351</v>
      </c>
      <c r="AJ170">
        <v>1298</v>
      </c>
      <c r="AK170">
        <v>8295</v>
      </c>
      <c r="AL170">
        <v>2437</v>
      </c>
      <c r="AM170">
        <v>478</v>
      </c>
      <c r="AN170">
        <v>109</v>
      </c>
      <c r="AO170">
        <v>1178</v>
      </c>
      <c r="AQ170">
        <v>304</v>
      </c>
      <c r="AR170">
        <v>178</v>
      </c>
      <c r="AS170">
        <v>959</v>
      </c>
      <c r="AT170">
        <v>311</v>
      </c>
      <c r="AU170">
        <v>1469</v>
      </c>
      <c r="AV170">
        <v>876</v>
      </c>
      <c r="AX170">
        <v>300</v>
      </c>
      <c r="AY170">
        <v>623</v>
      </c>
      <c r="AZ170">
        <v>494</v>
      </c>
      <c r="BA170">
        <v>93</v>
      </c>
      <c r="BB170">
        <v>93</v>
      </c>
      <c r="BC170">
        <v>0</v>
      </c>
      <c r="BD170">
        <v>6688</v>
      </c>
      <c r="BE170">
        <v>2081</v>
      </c>
      <c r="BF170">
        <v>13531</v>
      </c>
      <c r="BH170">
        <v>808</v>
      </c>
      <c r="BI170">
        <v>4289</v>
      </c>
      <c r="BJ170">
        <v>8014</v>
      </c>
      <c r="BK170">
        <v>2082</v>
      </c>
      <c r="BL170">
        <v>1490</v>
      </c>
      <c r="BM170">
        <v>3543</v>
      </c>
      <c r="BN170">
        <v>1032</v>
      </c>
      <c r="BO170">
        <v>13233</v>
      </c>
      <c r="BP170">
        <v>190</v>
      </c>
      <c r="BQ170">
        <v>192</v>
      </c>
      <c r="BS170">
        <v>7645</v>
      </c>
      <c r="BT170">
        <v>61</v>
      </c>
      <c r="BU170">
        <v>55</v>
      </c>
      <c r="BV170">
        <v>6394</v>
      </c>
      <c r="BW170">
        <v>1843</v>
      </c>
      <c r="BX170">
        <v>1626</v>
      </c>
      <c r="BZ170">
        <v>0</v>
      </c>
      <c r="CA170">
        <v>5414</v>
      </c>
      <c r="CB170">
        <v>5698</v>
      </c>
      <c r="CC170">
        <v>1263</v>
      </c>
      <c r="CD170">
        <v>324</v>
      </c>
      <c r="CE170">
        <v>0</v>
      </c>
      <c r="CF170">
        <v>3973</v>
      </c>
      <c r="CG170">
        <v>757</v>
      </c>
      <c r="CH170">
        <v>11039</v>
      </c>
    </row>
    <row r="171" spans="1:86" x14ac:dyDescent="0.25">
      <c r="A171" s="14">
        <v>47</v>
      </c>
      <c r="B171">
        <f t="shared" si="62"/>
        <v>1410</v>
      </c>
      <c r="C171">
        <v>6</v>
      </c>
      <c r="D171">
        <v>1</v>
      </c>
      <c r="E171">
        <v>188</v>
      </c>
      <c r="F171">
        <v>692.33333333333337</v>
      </c>
      <c r="G171">
        <v>163.5</v>
      </c>
      <c r="H171">
        <v>115</v>
      </c>
      <c r="I171">
        <v>230.5</v>
      </c>
      <c r="J171">
        <v>97.666666666666671</v>
      </c>
      <c r="K171">
        <v>89</v>
      </c>
      <c r="L171">
        <v>646.5</v>
      </c>
      <c r="M171">
        <v>11</v>
      </c>
      <c r="O171" s="2">
        <v>477</v>
      </c>
      <c r="P171">
        <v>112.5</v>
      </c>
      <c r="Q171">
        <v>197.5</v>
      </c>
      <c r="R171">
        <v>264.5</v>
      </c>
      <c r="S171">
        <v>1166</v>
      </c>
      <c r="T171">
        <v>7.5</v>
      </c>
      <c r="V171">
        <v>4456</v>
      </c>
      <c r="W171">
        <v>371.5</v>
      </c>
      <c r="X171">
        <v>642.5</v>
      </c>
      <c r="Y171">
        <v>687.5</v>
      </c>
      <c r="Z171">
        <v>590</v>
      </c>
      <c r="AA171">
        <v>198.5</v>
      </c>
      <c r="AB171">
        <v>481</v>
      </c>
      <c r="AC171">
        <v>37</v>
      </c>
      <c r="AD171">
        <v>2006</v>
      </c>
      <c r="AF171">
        <v>3390</v>
      </c>
      <c r="AH171">
        <v>505</v>
      </c>
      <c r="AI171">
        <v>1593</v>
      </c>
      <c r="AJ171">
        <v>575</v>
      </c>
      <c r="AK171">
        <v>8216</v>
      </c>
      <c r="AL171">
        <v>1766</v>
      </c>
      <c r="AM171">
        <v>4439</v>
      </c>
      <c r="AN171">
        <v>11115</v>
      </c>
      <c r="AO171">
        <v>8</v>
      </c>
      <c r="AQ171">
        <v>5089</v>
      </c>
      <c r="AR171">
        <v>413</v>
      </c>
      <c r="AS171">
        <v>250</v>
      </c>
      <c r="AT171">
        <v>644</v>
      </c>
      <c r="AU171">
        <v>3451</v>
      </c>
      <c r="AV171">
        <v>1193</v>
      </c>
      <c r="AX171">
        <v>420</v>
      </c>
      <c r="AY171">
        <v>2426</v>
      </c>
      <c r="AZ171">
        <v>2861</v>
      </c>
      <c r="BA171">
        <v>151</v>
      </c>
      <c r="BB171">
        <v>151</v>
      </c>
      <c r="BC171">
        <v>96</v>
      </c>
      <c r="BD171">
        <v>6056</v>
      </c>
      <c r="BE171">
        <v>7784</v>
      </c>
      <c r="BF171">
        <v>13434</v>
      </c>
      <c r="BH171">
        <v>125</v>
      </c>
      <c r="BJ171">
        <v>9111</v>
      </c>
      <c r="BL171">
        <v>3949</v>
      </c>
      <c r="BM171">
        <v>4257</v>
      </c>
      <c r="BN171">
        <v>620</v>
      </c>
      <c r="BO171">
        <v>13103</v>
      </c>
      <c r="BP171">
        <v>1315</v>
      </c>
      <c r="BQ171">
        <v>1146</v>
      </c>
      <c r="BS171">
        <v>7345</v>
      </c>
      <c r="BT171">
        <v>18</v>
      </c>
      <c r="BU171">
        <v>93</v>
      </c>
      <c r="BV171">
        <v>6336</v>
      </c>
      <c r="BW171">
        <v>1648</v>
      </c>
      <c r="BX171">
        <v>801</v>
      </c>
      <c r="BZ171">
        <v>188</v>
      </c>
      <c r="CB171">
        <v>7039</v>
      </c>
      <c r="CD171">
        <v>416</v>
      </c>
      <c r="CE171">
        <v>10</v>
      </c>
      <c r="CF171">
        <v>826</v>
      </c>
      <c r="CG171">
        <v>6270</v>
      </c>
      <c r="CH171">
        <v>15150</v>
      </c>
    </row>
    <row r="172" spans="1:86" x14ac:dyDescent="0.25">
      <c r="A172" s="12">
        <v>48</v>
      </c>
      <c r="B172" s="2">
        <f t="shared" si="62"/>
        <v>1440</v>
      </c>
      <c r="D172">
        <v>3</v>
      </c>
      <c r="E172">
        <v>219</v>
      </c>
      <c r="F172">
        <v>86.333333333333329</v>
      </c>
      <c r="G172">
        <v>12</v>
      </c>
      <c r="I172">
        <v>27</v>
      </c>
      <c r="K172">
        <v>762</v>
      </c>
      <c r="M172">
        <v>31</v>
      </c>
      <c r="O172" s="2">
        <v>0</v>
      </c>
      <c r="P172">
        <v>0</v>
      </c>
      <c r="Q172">
        <v>23</v>
      </c>
      <c r="R172">
        <v>98</v>
      </c>
      <c r="S172">
        <v>161</v>
      </c>
      <c r="T172">
        <v>969.5</v>
      </c>
      <c r="W172">
        <v>182</v>
      </c>
      <c r="Y172">
        <v>7</v>
      </c>
      <c r="AA172">
        <v>256</v>
      </c>
      <c r="AB172">
        <v>347</v>
      </c>
      <c r="AC172">
        <v>404</v>
      </c>
      <c r="AD172">
        <v>999</v>
      </c>
      <c r="AF172">
        <v>189</v>
      </c>
      <c r="AH172">
        <v>1463</v>
      </c>
      <c r="AI172">
        <v>1866</v>
      </c>
      <c r="AJ172">
        <v>5299</v>
      </c>
      <c r="AK172">
        <v>8792</v>
      </c>
      <c r="AL172">
        <v>6460</v>
      </c>
      <c r="AM172">
        <v>1512</v>
      </c>
      <c r="AN172">
        <v>11612</v>
      </c>
      <c r="AO172">
        <v>86</v>
      </c>
      <c r="AQ172">
        <v>11223</v>
      </c>
      <c r="AR172">
        <v>71</v>
      </c>
      <c r="AT172">
        <v>340</v>
      </c>
      <c r="AU172">
        <v>1907</v>
      </c>
      <c r="AV172">
        <v>1036</v>
      </c>
      <c r="AX172">
        <v>999</v>
      </c>
      <c r="AY172">
        <v>5388</v>
      </c>
      <c r="AZ172">
        <v>7523</v>
      </c>
      <c r="BA172">
        <v>589</v>
      </c>
      <c r="BB172">
        <v>589</v>
      </c>
      <c r="BC172">
        <v>35</v>
      </c>
      <c r="BD172">
        <v>7028</v>
      </c>
      <c r="BE172">
        <v>5813</v>
      </c>
      <c r="BF172">
        <v>13607</v>
      </c>
      <c r="BH172">
        <v>4508</v>
      </c>
      <c r="BL172">
        <v>6473</v>
      </c>
      <c r="BM172">
        <v>4343</v>
      </c>
      <c r="BN172">
        <v>260</v>
      </c>
      <c r="BO172">
        <v>12994</v>
      </c>
      <c r="BP172">
        <v>3399</v>
      </c>
      <c r="BS172">
        <v>8877</v>
      </c>
      <c r="BT172">
        <v>2522</v>
      </c>
      <c r="BU172">
        <v>291</v>
      </c>
      <c r="BV172">
        <v>8348</v>
      </c>
      <c r="BW172">
        <v>2207</v>
      </c>
      <c r="BX172">
        <v>2364</v>
      </c>
      <c r="BZ172">
        <v>666</v>
      </c>
      <c r="CB172">
        <v>10053</v>
      </c>
      <c r="CE172">
        <v>320</v>
      </c>
      <c r="CG172">
        <v>9923</v>
      </c>
      <c r="CH172">
        <v>14168</v>
      </c>
    </row>
    <row r="173" spans="1:86" x14ac:dyDescent="0.25">
      <c r="A173" s="5" t="s">
        <v>25</v>
      </c>
      <c r="D173">
        <f>SUM(D125:D172)</f>
        <v>76944</v>
      </c>
      <c r="E173">
        <f>SUM(E125:E172)</f>
        <v>99257</v>
      </c>
      <c r="F173">
        <f>SUM(F125:F172)</f>
        <v>90852.666666666628</v>
      </c>
      <c r="G173">
        <f>SUM(G125:G172)</f>
        <v>146180</v>
      </c>
      <c r="H173">
        <f>SUM(H125:H172)</f>
        <v>42793.666666666672</v>
      </c>
      <c r="I173">
        <f>SUM(I125:I172)</f>
        <v>56112.5</v>
      </c>
      <c r="J173">
        <f>SUM(J125:J172)</f>
        <v>61410.666666666672</v>
      </c>
      <c r="K173">
        <f>SUM(K125:K172)</f>
        <v>100686.5</v>
      </c>
      <c r="L173">
        <f>SUM(L125:L172)</f>
        <v>98201</v>
      </c>
      <c r="M173">
        <f>SUM(M125:M172)</f>
        <v>72542.5</v>
      </c>
      <c r="O173">
        <f>SUM(O125:O172)</f>
        <v>62886</v>
      </c>
      <c r="P173">
        <f t="shared" ref="P173:T173" si="63">SUM(P125:P172)</f>
        <v>49626</v>
      </c>
      <c r="Q173">
        <f t="shared" si="63"/>
        <v>36392.5</v>
      </c>
      <c r="R173">
        <f t="shared" si="63"/>
        <v>60520.5</v>
      </c>
      <c r="S173">
        <f t="shared" si="63"/>
        <v>56542.5</v>
      </c>
      <c r="T173">
        <f t="shared" si="63"/>
        <v>29942</v>
      </c>
      <c r="V173">
        <f>SUM(V125:V172)</f>
        <v>90614.5</v>
      </c>
      <c r="W173">
        <f t="shared" ref="W173" si="64">SUM(W125:W172)</f>
        <v>74580.5</v>
      </c>
      <c r="X173">
        <f t="shared" ref="X173" si="65">SUM(X125:X172)</f>
        <v>55088.5</v>
      </c>
      <c r="Y173">
        <f t="shared" ref="Y173" si="66">SUM(Y125:Y172)</f>
        <v>64779</v>
      </c>
      <c r="Z173">
        <f t="shared" ref="Z173" si="67">SUM(Z125:Z172)</f>
        <v>40606.333333333336</v>
      </c>
      <c r="AA173">
        <f t="shared" ref="AA173" si="68">SUM(AA125:AA172)</f>
        <v>33615.5</v>
      </c>
      <c r="AB173">
        <f>SUM(AB125:AB172)</f>
        <v>61315</v>
      </c>
      <c r="AC173">
        <f t="shared" ref="AC173" si="69">SUM(AC125:AC172)</f>
        <v>52556</v>
      </c>
      <c r="AD173">
        <f t="shared" ref="AD173" si="70">SUM(AD125:AD172)</f>
        <v>52296.5</v>
      </c>
      <c r="AF173">
        <f>SUM(AF125:AF172)</f>
        <v>56420</v>
      </c>
      <c r="AG173">
        <f t="shared" ref="AG173" si="71">SUM(AG125:AG172)</f>
        <v>30064</v>
      </c>
      <c r="AH173">
        <f t="shared" ref="AH173" si="72">SUM(AH125:AH172)</f>
        <v>54521</v>
      </c>
      <c r="AI173">
        <f t="shared" ref="AI173" si="73">SUM(AI125:AI172)</f>
        <v>14052</v>
      </c>
      <c r="AJ173">
        <f t="shared" ref="AJ173" si="74">SUM(AJ125:AJ172)</f>
        <v>43968</v>
      </c>
      <c r="AK173">
        <f t="shared" ref="AK173" si="75">SUM(AK125:AK172)</f>
        <v>123348</v>
      </c>
      <c r="AL173">
        <f>SUM(AL125:AL172)</f>
        <v>48937</v>
      </c>
      <c r="AM173">
        <f t="shared" ref="AM173" si="76">SUM(AM125:AM172)</f>
        <v>36058</v>
      </c>
      <c r="AN173">
        <f t="shared" ref="AN173" si="77">SUM(AN125:AN172)</f>
        <v>80038</v>
      </c>
      <c r="AO173">
        <f>SUM(AO125:AO172)</f>
        <v>37138</v>
      </c>
      <c r="AQ173">
        <f>SUM(AQ125:AQ172)</f>
        <v>103105</v>
      </c>
      <c r="AR173">
        <f t="shared" ref="AR173" si="78">SUM(AR125:AR172)</f>
        <v>48082</v>
      </c>
      <c r="AS173">
        <f t="shared" ref="AS173" si="79">SUM(AS125:AS172)</f>
        <v>32101</v>
      </c>
      <c r="AT173">
        <f t="shared" ref="AT173" si="80">SUM(AT125:AT172)</f>
        <v>30534</v>
      </c>
      <c r="AU173">
        <f t="shared" ref="AU173" si="81">SUM(AU125:AU172)</f>
        <v>42449</v>
      </c>
      <c r="AV173">
        <f t="shared" ref="AV173" si="82">SUM(AV125:AV172)</f>
        <v>31016</v>
      </c>
      <c r="AX173">
        <f t="shared" ref="AX173" si="83">SUM(AX125:AX172)</f>
        <v>33570</v>
      </c>
      <c r="AY173">
        <f t="shared" ref="AY173" si="84">SUM(AY125:AY172)</f>
        <v>53125</v>
      </c>
      <c r="AZ173">
        <f>SUM(AZ125:AZ172)</f>
        <v>62334</v>
      </c>
      <c r="BA173">
        <f t="shared" ref="BA173:BP173" si="85">SUM(BA125:BA172)</f>
        <v>28799</v>
      </c>
      <c r="BB173">
        <f t="shared" si="85"/>
        <v>28799</v>
      </c>
      <c r="BC173">
        <f t="shared" si="85"/>
        <v>39999</v>
      </c>
      <c r="BD173">
        <f t="shared" si="85"/>
        <v>69273</v>
      </c>
      <c r="BE173">
        <f t="shared" si="85"/>
        <v>78759</v>
      </c>
      <c r="BF173">
        <f t="shared" si="85"/>
        <v>288447</v>
      </c>
      <c r="BH173">
        <f t="shared" si="85"/>
        <v>40645</v>
      </c>
      <c r="BI173">
        <f t="shared" si="85"/>
        <v>54629</v>
      </c>
      <c r="BJ173">
        <f t="shared" si="85"/>
        <v>100368</v>
      </c>
      <c r="BK173">
        <f t="shared" si="85"/>
        <v>44380</v>
      </c>
      <c r="BL173">
        <f t="shared" si="85"/>
        <v>56630</v>
      </c>
      <c r="BM173">
        <f t="shared" si="85"/>
        <v>45001</v>
      </c>
      <c r="BN173">
        <f t="shared" si="85"/>
        <v>50718</v>
      </c>
      <c r="BO173">
        <f t="shared" si="85"/>
        <v>201492</v>
      </c>
      <c r="BP173">
        <f t="shared" si="85"/>
        <v>35676</v>
      </c>
      <c r="BQ173">
        <f t="shared" ref="BQ173" si="86">SUM(BQ125:BQ172)</f>
        <v>40438</v>
      </c>
      <c r="BS173">
        <f t="shared" ref="BS173" si="87">SUM(BS125:BS172)</f>
        <v>136532</v>
      </c>
      <c r="BT173">
        <f t="shared" ref="BT173" si="88">SUM(BT125:BT172)</f>
        <v>41574</v>
      </c>
      <c r="BU173">
        <f t="shared" ref="BU173" si="89">SUM(BU125:BU172)</f>
        <v>27701</v>
      </c>
      <c r="BV173">
        <f t="shared" ref="BV173" si="90">SUM(BV125:BV172)</f>
        <v>70457</v>
      </c>
      <c r="BW173">
        <f t="shared" ref="BW173" si="91">SUM(BW125:BW172)</f>
        <v>39895</v>
      </c>
      <c r="BX173">
        <f t="shared" ref="BX173" si="92">SUM(BX125:BX172)</f>
        <v>28268</v>
      </c>
      <c r="BZ173">
        <f t="shared" ref="BZ173" si="93">SUM(BZ125:BZ172)</f>
        <v>20691</v>
      </c>
      <c r="CA173">
        <f t="shared" ref="CA173" si="94">SUM(CA125:CA172)</f>
        <v>49156</v>
      </c>
      <c r="CB173">
        <f t="shared" ref="CB173" si="95">SUM(CB125:CB172)</f>
        <v>68610</v>
      </c>
      <c r="CC173">
        <f t="shared" ref="CC173" si="96">SUM(CC125:CC172)</f>
        <v>32714</v>
      </c>
      <c r="CD173">
        <f t="shared" ref="CD173" si="97">SUM(CD125:CD172)</f>
        <v>50559</v>
      </c>
      <c r="CE173">
        <f t="shared" ref="CE173" si="98">SUM(CE125:CE172)</f>
        <v>21560</v>
      </c>
      <c r="CF173">
        <f t="shared" ref="CF173" si="99">SUM(CF125:CF172)</f>
        <v>63745</v>
      </c>
      <c r="CG173">
        <f t="shared" ref="CG173" si="100">SUM(CG125:CG172)</f>
        <v>77637</v>
      </c>
      <c r="CH173">
        <f t="shared" ref="CH173" si="101">SUM(CH125:CH172)</f>
        <v>132618</v>
      </c>
    </row>
    <row r="174" spans="1:86" x14ac:dyDescent="0.25">
      <c r="A174" s="5" t="s">
        <v>43</v>
      </c>
      <c r="D174">
        <f>SUM(D167:D172)</f>
        <v>524</v>
      </c>
      <c r="E174">
        <f>SUM(E167:E172)</f>
        <v>3767</v>
      </c>
      <c r="F174">
        <f>SUM(F167:F172)</f>
        <v>3633.666666666667</v>
      </c>
      <c r="G174">
        <f>SUM(G167:G172)</f>
        <v>2445.5</v>
      </c>
      <c r="H174">
        <f>SUM(H167:H172)</f>
        <v>1538.3333333333335</v>
      </c>
      <c r="I174">
        <f>SUM(I167:I172)</f>
        <v>1674.5</v>
      </c>
      <c r="J174">
        <f>SUM(J167:J172)</f>
        <v>2215.3333333333335</v>
      </c>
      <c r="K174">
        <f>SUM(K167:K172)</f>
        <v>2462</v>
      </c>
      <c r="L174">
        <f>SUM(L167:L172)</f>
        <v>4563.5</v>
      </c>
      <c r="M174">
        <f>SUM(M167:M172)</f>
        <v>2107.5</v>
      </c>
      <c r="O174">
        <f>SUM(O166:O171)</f>
        <v>3339</v>
      </c>
      <c r="P174">
        <f t="shared" ref="P174:T174" si="102">SUM(P166:P171)</f>
        <v>3043.5</v>
      </c>
      <c r="Q174">
        <f t="shared" si="102"/>
        <v>2645</v>
      </c>
      <c r="R174">
        <f t="shared" si="102"/>
        <v>3153</v>
      </c>
      <c r="S174">
        <f t="shared" si="102"/>
        <v>3103</v>
      </c>
      <c r="T174">
        <f t="shared" si="102"/>
        <v>593.5</v>
      </c>
      <c r="V174">
        <f>SUM(V166:V171)</f>
        <v>6448.5</v>
      </c>
      <c r="W174">
        <f t="shared" ref="W174:AA174" si="103">SUM(W166:W171)</f>
        <v>4618.5</v>
      </c>
      <c r="X174">
        <f t="shared" si="103"/>
        <v>1411.5</v>
      </c>
      <c r="Y174">
        <f t="shared" si="103"/>
        <v>3194</v>
      </c>
      <c r="Z174">
        <f t="shared" si="103"/>
        <v>2507.666666666667</v>
      </c>
      <c r="AA174">
        <f t="shared" si="103"/>
        <v>2179</v>
      </c>
      <c r="AB174">
        <f>SUM(AB166:AB171)</f>
        <v>2518</v>
      </c>
      <c r="AC174">
        <f t="shared" ref="AC174:AD174" si="104">SUM(AC166:AC171)</f>
        <v>4283</v>
      </c>
      <c r="AD174">
        <f t="shared" si="104"/>
        <v>4562.5</v>
      </c>
      <c r="AF174">
        <f>SUM(AF166:AF171)</f>
        <v>3921</v>
      </c>
      <c r="AG174">
        <f t="shared" ref="AG174:AK174" si="105">SUM(AG166:AG171)</f>
        <v>3243</v>
      </c>
      <c r="AH174">
        <f t="shared" si="105"/>
        <v>2987</v>
      </c>
      <c r="AI174">
        <f t="shared" si="105"/>
        <v>2902</v>
      </c>
      <c r="AJ174">
        <f t="shared" si="105"/>
        <v>2421</v>
      </c>
      <c r="AK174">
        <f t="shared" si="105"/>
        <v>44988</v>
      </c>
      <c r="AL174">
        <f>SUM(AL166:AL171)</f>
        <v>5393</v>
      </c>
      <c r="AM174">
        <f t="shared" ref="AM174:AN174" si="106">SUM(AM166:AM171)</f>
        <v>5736</v>
      </c>
      <c r="AN174">
        <f t="shared" si="106"/>
        <v>15339</v>
      </c>
      <c r="AO174">
        <f>SUM(AO166:AO171)</f>
        <v>1190</v>
      </c>
      <c r="AQ174">
        <f>SUM(AQ166:AQ171)</f>
        <v>20799</v>
      </c>
      <c r="AR174">
        <f t="shared" ref="AR174:AV174" si="107">SUM(AR166:AR171)</f>
        <v>4122</v>
      </c>
      <c r="AS174">
        <f t="shared" si="107"/>
        <v>2047</v>
      </c>
      <c r="AT174">
        <f t="shared" si="107"/>
        <v>1414</v>
      </c>
      <c r="AU174">
        <f t="shared" si="107"/>
        <v>5737</v>
      </c>
      <c r="AV174">
        <f t="shared" si="107"/>
        <v>2630</v>
      </c>
      <c r="AX174">
        <f t="shared" ref="AX174:AY174" si="108">SUM(AX166:AX171)</f>
        <v>2740</v>
      </c>
      <c r="AY174">
        <f t="shared" si="108"/>
        <v>6576</v>
      </c>
      <c r="AZ174">
        <f>SUM(AZ166:AZ171)</f>
        <v>6902</v>
      </c>
      <c r="BA174">
        <f t="shared" ref="BA174:BP174" si="109">SUM(BA166:BA171)</f>
        <v>1423</v>
      </c>
      <c r="BB174">
        <f t="shared" si="109"/>
        <v>1423</v>
      </c>
      <c r="BC174">
        <f t="shared" si="109"/>
        <v>1237</v>
      </c>
      <c r="BD174">
        <f t="shared" si="109"/>
        <v>19505</v>
      </c>
      <c r="BE174">
        <f t="shared" si="109"/>
        <v>16987</v>
      </c>
      <c r="BF174">
        <f t="shared" si="109"/>
        <v>52653</v>
      </c>
      <c r="BH174">
        <f t="shared" si="109"/>
        <v>2533</v>
      </c>
      <c r="BI174">
        <f t="shared" si="109"/>
        <v>12708</v>
      </c>
      <c r="BJ174">
        <f t="shared" si="109"/>
        <v>47102</v>
      </c>
      <c r="BK174">
        <f t="shared" si="109"/>
        <v>3856</v>
      </c>
      <c r="BL174">
        <f t="shared" si="109"/>
        <v>10775</v>
      </c>
      <c r="BM174">
        <f t="shared" si="109"/>
        <v>9633</v>
      </c>
      <c r="BN174">
        <f t="shared" si="109"/>
        <v>4821</v>
      </c>
      <c r="BO174">
        <f t="shared" si="109"/>
        <v>77638</v>
      </c>
      <c r="BP174">
        <f t="shared" si="109"/>
        <v>3075</v>
      </c>
      <c r="BQ174">
        <f t="shared" ref="BQ174:BX174" si="110">SUM(BQ166:BQ171)</f>
        <v>3337</v>
      </c>
      <c r="BS174">
        <f t="shared" si="110"/>
        <v>31471</v>
      </c>
      <c r="BT174">
        <f t="shared" si="110"/>
        <v>504</v>
      </c>
      <c r="BU174">
        <f t="shared" si="110"/>
        <v>2017</v>
      </c>
      <c r="BV174">
        <f t="shared" si="110"/>
        <v>24386</v>
      </c>
      <c r="BW174">
        <f t="shared" si="110"/>
        <v>6552</v>
      </c>
      <c r="BX174">
        <f t="shared" si="110"/>
        <v>4481</v>
      </c>
      <c r="BZ174">
        <f t="shared" ref="BY174:CH174" si="111">SUM(BZ166:BZ171)</f>
        <v>189</v>
      </c>
      <c r="CA174">
        <f t="shared" si="111"/>
        <v>10215</v>
      </c>
      <c r="CB174">
        <f t="shared" si="111"/>
        <v>23657</v>
      </c>
      <c r="CC174">
        <f t="shared" si="111"/>
        <v>3710</v>
      </c>
      <c r="CD174">
        <f t="shared" si="111"/>
        <v>1103</v>
      </c>
      <c r="CE174">
        <f t="shared" si="111"/>
        <v>1033</v>
      </c>
      <c r="CF174">
        <f t="shared" si="111"/>
        <v>8357</v>
      </c>
      <c r="CG174">
        <f t="shared" si="111"/>
        <v>9844</v>
      </c>
      <c r="CH174">
        <f t="shared" si="111"/>
        <v>70943</v>
      </c>
    </row>
    <row r="175" spans="1:86" x14ac:dyDescent="0.25">
      <c r="A175" s="5" t="s">
        <v>14</v>
      </c>
      <c r="D175">
        <f>D174/D173</f>
        <v>6.8101476398419632E-3</v>
      </c>
      <c r="E175">
        <f t="shared" ref="E175:M175" si="112">E174/E173</f>
        <v>3.7951983235439316E-2</v>
      </c>
      <c r="F175">
        <f t="shared" si="112"/>
        <v>3.9995156994107696E-2</v>
      </c>
      <c r="G175">
        <f t="shared" si="112"/>
        <v>1.672937474346696E-2</v>
      </c>
      <c r="H175">
        <f t="shared" si="112"/>
        <v>3.5947686963024125E-2</v>
      </c>
      <c r="I175">
        <f t="shared" si="112"/>
        <v>2.9841835598128759E-2</v>
      </c>
      <c r="J175">
        <f t="shared" si="112"/>
        <v>3.6074080507186593E-2</v>
      </c>
      <c r="K175">
        <f t="shared" si="112"/>
        <v>2.4452136085771181E-2</v>
      </c>
      <c r="L175">
        <f t="shared" si="112"/>
        <v>4.6471013533467075E-2</v>
      </c>
      <c r="M175">
        <f t="shared" si="112"/>
        <v>2.905193507254368E-2</v>
      </c>
      <c r="O175">
        <f>O174/O173</f>
        <v>5.309607861845244E-2</v>
      </c>
      <c r="P175">
        <f t="shared" ref="P175:T175" si="113">P174/P173</f>
        <v>6.1328738967476724E-2</v>
      </c>
      <c r="Q175">
        <f t="shared" si="113"/>
        <v>7.2679810400494607E-2</v>
      </c>
      <c r="R175">
        <f t="shared" si="113"/>
        <v>5.2098049421270477E-2</v>
      </c>
      <c r="S175">
        <f t="shared" si="113"/>
        <v>5.4879073263474375E-2</v>
      </c>
      <c r="T175">
        <f t="shared" si="113"/>
        <v>1.9821655200053436E-2</v>
      </c>
      <c r="V175">
        <f>V174/V173</f>
        <v>7.1164107289672179E-2</v>
      </c>
      <c r="W175">
        <f t="shared" ref="W175" si="114">W174/W173</f>
        <v>6.1926374856698468E-2</v>
      </c>
      <c r="X175">
        <f t="shared" ref="X175" si="115">X174/X173</f>
        <v>2.5622407580529513E-2</v>
      </c>
      <c r="Y175">
        <f t="shared" ref="Y175" si="116">Y174/Y173</f>
        <v>4.9306102286234735E-2</v>
      </c>
      <c r="Z175">
        <f t="shared" ref="Z175" si="117">Z174/Z173</f>
        <v>6.1755555373135554E-2</v>
      </c>
      <c r="AA175">
        <f t="shared" ref="AA175" si="118">AA174/AA173</f>
        <v>6.4821287798783295E-2</v>
      </c>
      <c r="AB175">
        <f>AB174/AB173</f>
        <v>4.1066623175405693E-2</v>
      </c>
      <c r="AC175">
        <f t="shared" ref="AC175" si="119">AC174/AC173</f>
        <v>8.1494025420503838E-2</v>
      </c>
      <c r="AD175">
        <f t="shared" ref="AD175" si="120">AD174/AD173</f>
        <v>8.7242932127389025E-2</v>
      </c>
      <c r="AF175">
        <f>AF174/AF173</f>
        <v>6.9496632399858205E-2</v>
      </c>
      <c r="AG175">
        <f t="shared" ref="AG175" si="121">AG174/AG173</f>
        <v>0.10786987759446515</v>
      </c>
      <c r="AH175">
        <f t="shared" ref="AH175" si="122">AH174/AH173</f>
        <v>5.4786229159406466E-2</v>
      </c>
      <c r="AI175">
        <f t="shared" ref="AI175" si="123">AI174/AI173</f>
        <v>0.20651864503273556</v>
      </c>
      <c r="AJ175">
        <f t="shared" ref="AJ175" si="124">AJ174/AJ173</f>
        <v>5.506277292576419E-2</v>
      </c>
      <c r="AK175">
        <f t="shared" ref="AK175" si="125">AK174/AK173</f>
        <v>0.36472419496059927</v>
      </c>
      <c r="AL175">
        <f>AL174/AL173</f>
        <v>0.11020291395058954</v>
      </c>
      <c r="AM175">
        <f t="shared" ref="AM175" si="126">AM174/AM173</f>
        <v>0.1590770425425703</v>
      </c>
      <c r="AN175">
        <f t="shared" ref="AN175" si="127">AN174/AN173</f>
        <v>0.19164646792773432</v>
      </c>
      <c r="AO175">
        <f>AO174/AO173</f>
        <v>3.204265173138026E-2</v>
      </c>
      <c r="AQ175">
        <f>AQ174/AQ173</f>
        <v>0.20172639542214246</v>
      </c>
      <c r="AR175">
        <f t="shared" ref="AR175" si="128">AR174/AR173</f>
        <v>8.5728547065429886E-2</v>
      </c>
      <c r="AS175">
        <f t="shared" ref="AS175" si="129">AS174/AS173</f>
        <v>6.3767483879006881E-2</v>
      </c>
      <c r="AT175">
        <f t="shared" ref="AT175" si="130">AT174/AT173</f>
        <v>4.630903255387437E-2</v>
      </c>
      <c r="AU175">
        <f t="shared" ref="AU175" si="131">AU174/AU173</f>
        <v>0.13515041579306933</v>
      </c>
      <c r="AV175">
        <f t="shared" ref="AV175" si="132">AV174/AV173</f>
        <v>8.4794944544751102E-2</v>
      </c>
      <c r="AX175">
        <f t="shared" ref="AX175" si="133">AX174/AX173</f>
        <v>8.1620494489127199E-2</v>
      </c>
      <c r="AY175">
        <f t="shared" ref="AY175" si="134">AY174/AY173</f>
        <v>0.12378352941176471</v>
      </c>
      <c r="AZ175">
        <f>AZ174/AZ173</f>
        <v>0.11072608849103219</v>
      </c>
      <c r="BA175">
        <f t="shared" ref="BA175:BP175" si="135">BA174/BA173</f>
        <v>4.9411437897149205E-2</v>
      </c>
      <c r="BB175">
        <f t="shared" si="135"/>
        <v>4.9411437897149205E-2</v>
      </c>
      <c r="BC175">
        <f t="shared" si="135"/>
        <v>3.0925773144328608E-2</v>
      </c>
      <c r="BD175">
        <f t="shared" si="135"/>
        <v>0.28156713293779684</v>
      </c>
      <c r="BE175">
        <f t="shared" si="135"/>
        <v>0.21568328698942343</v>
      </c>
      <c r="BF175">
        <f t="shared" si="135"/>
        <v>0.1825395999958398</v>
      </c>
      <c r="BH175">
        <f t="shared" si="135"/>
        <v>6.232008857178005E-2</v>
      </c>
      <c r="BI175">
        <f t="shared" si="135"/>
        <v>0.23262369803584176</v>
      </c>
      <c r="BJ175">
        <f t="shared" si="135"/>
        <v>0.46929300175354693</v>
      </c>
      <c r="BK175">
        <f t="shared" si="135"/>
        <v>8.6885984677782788E-2</v>
      </c>
      <c r="BL175">
        <f t="shared" si="135"/>
        <v>0.19027017481900052</v>
      </c>
      <c r="BM175">
        <f t="shared" si="135"/>
        <v>0.2140619097353392</v>
      </c>
      <c r="BN175">
        <f t="shared" si="135"/>
        <v>9.505501005560156E-2</v>
      </c>
      <c r="BO175">
        <f t="shared" si="135"/>
        <v>0.38531554602664125</v>
      </c>
      <c r="BP175">
        <f t="shared" si="135"/>
        <v>8.6192398250924993E-2</v>
      </c>
      <c r="BQ175">
        <f t="shared" ref="BQ175" si="136">BQ174/BQ173</f>
        <v>8.2521390771056927E-2</v>
      </c>
      <c r="BS175">
        <f t="shared" ref="BS175" si="137">BS174/BS173</f>
        <v>0.23050273928456333</v>
      </c>
      <c r="BT175">
        <f t="shared" ref="BT175" si="138">BT174/BT173</f>
        <v>1.2122961466301053E-2</v>
      </c>
      <c r="BU175">
        <f t="shared" ref="BU175" si="139">BU174/BU173</f>
        <v>7.2813255839139376E-2</v>
      </c>
      <c r="BV175">
        <f t="shared" ref="BV175" si="140">BV174/BV173</f>
        <v>0.34611181287877713</v>
      </c>
      <c r="BW175">
        <f t="shared" ref="BW175" si="141">BW174/BW173</f>
        <v>0.16423110665496929</v>
      </c>
      <c r="BX175">
        <f t="shared" ref="BX175" si="142">BX174/BX173</f>
        <v>0.15851846611008916</v>
      </c>
      <c r="BZ175">
        <f t="shared" ref="BZ175" si="143">BZ174/BZ173</f>
        <v>9.1344062635928657E-3</v>
      </c>
      <c r="CA175">
        <f t="shared" ref="CA175" si="144">CA174/CA173</f>
        <v>0.20780779558955162</v>
      </c>
      <c r="CB175">
        <f t="shared" ref="CB175" si="145">CB174/CB173</f>
        <v>0.34480396443667105</v>
      </c>
      <c r="CC175">
        <f t="shared" ref="CC175" si="146">CC174/CC173</f>
        <v>0.1134071039921746</v>
      </c>
      <c r="CD175">
        <f t="shared" ref="CD175" si="147">CD174/CD173</f>
        <v>2.1816096046203444E-2</v>
      </c>
      <c r="CE175">
        <f t="shared" ref="CE175" si="148">CE174/CE173</f>
        <v>4.7912801484230057E-2</v>
      </c>
      <c r="CF175">
        <f t="shared" ref="CF175" si="149">CF174/CF173</f>
        <v>0.13110047846889952</v>
      </c>
      <c r="CG175">
        <f t="shared" ref="CG175" si="150">CG174/CG173</f>
        <v>0.12679521362237078</v>
      </c>
      <c r="CH175">
        <f t="shared" ref="CH175" si="151">CH174/CH173</f>
        <v>0.53494246633187048</v>
      </c>
    </row>
    <row r="178" spans="1:9" x14ac:dyDescent="0.25">
      <c r="A178" s="1" t="s">
        <v>45</v>
      </c>
      <c r="F178" s="1" t="s">
        <v>14</v>
      </c>
    </row>
    <row r="180" spans="1:9" x14ac:dyDescent="0.25">
      <c r="A180" t="s">
        <v>20</v>
      </c>
      <c r="B180" s="1" t="s">
        <v>5</v>
      </c>
      <c r="C180" s="1" t="s">
        <v>4</v>
      </c>
      <c r="D180" s="1" t="s">
        <v>46</v>
      </c>
      <c r="F180" t="s">
        <v>20</v>
      </c>
      <c r="G180" s="1" t="s">
        <v>5</v>
      </c>
      <c r="H180" s="1" t="s">
        <v>4</v>
      </c>
      <c r="I180" s="1" t="s">
        <v>46</v>
      </c>
    </row>
    <row r="181" spans="1:9" x14ac:dyDescent="0.25">
      <c r="A181">
        <v>-7</v>
      </c>
      <c r="B181">
        <v>84498.05</v>
      </c>
      <c r="C181">
        <v>52356.25</v>
      </c>
      <c r="D181">
        <v>60085.62</v>
      </c>
      <c r="F181">
        <v>-7</v>
      </c>
      <c r="G181">
        <v>3.4124450000000001E-2</v>
      </c>
      <c r="H181">
        <v>5.3201470000000001E-2</v>
      </c>
      <c r="I181">
        <v>5.7435189999999997E-2</v>
      </c>
    </row>
    <row r="182" spans="1:9" x14ac:dyDescent="0.25">
      <c r="A182">
        <v>0</v>
      </c>
      <c r="B182">
        <v>58365.1</v>
      </c>
      <c r="C182">
        <v>51343.25</v>
      </c>
      <c r="D182">
        <v>43134</v>
      </c>
      <c r="F182">
        <v>0</v>
      </c>
      <c r="G182">
        <v>4.1148980000000002E-2</v>
      </c>
      <c r="H182">
        <v>6.7310560000000005E-2</v>
      </c>
      <c r="I182">
        <v>5.0109109999999998E-2</v>
      </c>
    </row>
    <row r="183" spans="1:9" x14ac:dyDescent="0.25">
      <c r="A183">
        <v>7</v>
      </c>
      <c r="B183">
        <v>43318.9</v>
      </c>
      <c r="C183">
        <v>60469.67</v>
      </c>
      <c r="D183">
        <v>49014.29</v>
      </c>
      <c r="F183">
        <v>7</v>
      </c>
      <c r="G183">
        <v>0.1127894</v>
      </c>
      <c r="H183">
        <v>0.16874900000000001</v>
      </c>
      <c r="I183">
        <v>9.712548E-2</v>
      </c>
    </row>
    <row r="184" spans="1:9" x14ac:dyDescent="0.25">
      <c r="A184">
        <v>14</v>
      </c>
      <c r="B184">
        <v>58997</v>
      </c>
      <c r="C184">
        <v>53455.5</v>
      </c>
      <c r="D184">
        <v>47105.67</v>
      </c>
      <c r="F184">
        <v>14</v>
      </c>
      <c r="G184">
        <v>0.2089172</v>
      </c>
      <c r="H184">
        <v>0.13161030000000001</v>
      </c>
      <c r="I184">
        <v>0.1717649</v>
      </c>
    </row>
    <row r="185" spans="1:9" x14ac:dyDescent="0.25">
      <c r="A185">
        <v>21</v>
      </c>
      <c r="B185">
        <v>58537.3</v>
      </c>
      <c r="C185">
        <v>37112.5</v>
      </c>
      <c r="D185">
        <v>54186</v>
      </c>
      <c r="F185">
        <v>21</v>
      </c>
      <c r="G185">
        <v>0.26431650000000001</v>
      </c>
      <c r="H185">
        <v>0.14874290000000001</v>
      </c>
      <c r="I185">
        <v>0.15459890000000001</v>
      </c>
    </row>
    <row r="186" spans="1:9" x14ac:dyDescent="0.25">
      <c r="A186">
        <v>28</v>
      </c>
      <c r="B186">
        <v>66997.7</v>
      </c>
      <c r="C186">
        <v>69066</v>
      </c>
      <c r="D186">
        <v>43862.14</v>
      </c>
      <c r="F186">
        <v>28</v>
      </c>
      <c r="G186">
        <v>0.2275237</v>
      </c>
      <c r="H186">
        <v>0.2197373</v>
      </c>
      <c r="I186">
        <v>0.2134798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</vt:lpstr>
      <vt:lpstr>Fig 2</vt:lpstr>
      <vt:lpstr>Fig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Gallard</dc:creator>
  <cp:lastModifiedBy>Christian Gallard</cp:lastModifiedBy>
  <dcterms:created xsi:type="dcterms:W3CDTF">2018-03-26T18:32:24Z</dcterms:created>
  <dcterms:modified xsi:type="dcterms:W3CDTF">2018-03-26T23:31:52Z</dcterms:modified>
</cp:coreProperties>
</file>